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ableS1-3" sheetId="1" state="visible" r:id="rId2"/>
    <sheet name="TableS4" sheetId="2" state="visible" r:id="rId3"/>
    <sheet name="TableS5-7" sheetId="3" state="visible" r:id="rId4"/>
    <sheet name="Table S8" sheetId="4" state="visible" r:id="rId5"/>
    <sheet name="Table S9" sheetId="5" state="visible" r:id="rId6"/>
    <sheet name="TableS10-1" sheetId="6" state="visible" r:id="rId7"/>
    <sheet name="TableS10-2" sheetId="7" state="visible" r:id="rId8"/>
    <sheet name="TableS11-13" sheetId="8" state="visible" r:id="rId9"/>
    <sheet name="TableS14" sheetId="9" state="visible" r:id="rId10"/>
    <sheet name="TableS15-17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4" uniqueCount="560">
  <si>
    <t xml:space="preserve">Supplementary Table 1. The index of low-light tolerance among different cucumber lines</t>
  </si>
  <si>
    <t xml:space="preserve">Lines</t>
  </si>
  <si>
    <t xml:space="preserve">T1</t>
  </si>
  <si>
    <t xml:space="preserve">T2</t>
  </si>
  <si>
    <t xml:space="preserve">T3</t>
  </si>
  <si>
    <t xml:space="preserve">Mean</t>
  </si>
  <si>
    <t xml:space="preserve">Standerd Error</t>
  </si>
  <si>
    <t xml:space="preserve">M67</t>
  </si>
  <si>
    <t xml:space="preserve">M14</t>
  </si>
  <si>
    <t xml:space="preserve">Supplementary Table2.  Sucrose content in leaf under control and low-light stress in different cucumber lines</t>
  </si>
  <si>
    <t xml:space="preserve"> Lines</t>
  </si>
  <si>
    <t xml:space="preserve">CK1</t>
  </si>
  <si>
    <t xml:space="preserve">CK2</t>
  </si>
  <si>
    <t xml:space="preserve">CK3</t>
  </si>
  <si>
    <t xml:space="preserve"> Mean(%)</t>
  </si>
  <si>
    <t xml:space="preserve">Mean(%)</t>
  </si>
  <si>
    <t xml:space="preserve">Supplementary Table3.  Starch content in leaf under control and low-light stress in different cucumber lines</t>
  </si>
  <si>
    <t xml:space="preserve">Cucumber Lines</t>
  </si>
  <si>
    <t xml:space="preserve">Supplementary Table 4A. Pn of leaf under control and low-light stress in different cucumber lines</t>
  </si>
  <si>
    <t xml:space="preserve">Supplementary Table 4B. Gs of leaf under control and low-light stress in different cucumber lines</t>
  </si>
  <si>
    <t xml:space="preserve">Supplementary Table 4C. Ci of leaf under control and low-light stress in different cucumber lines</t>
  </si>
  <si>
    <t xml:space="preserve">Supplementary Table 4D. Tr of leaf under control and low-light stress in different cucumber lines</t>
  </si>
  <si>
    <t xml:space="preserve">Supplementary Table 5. The ATPase activity of leaves in different low-light-tolerance cucumber lines</t>
  </si>
  <si>
    <t xml:space="preserve">Supplementary Table 6. Chl (a+b) content in leaf of  in different low-light-tolerance cucumber lines</t>
  </si>
  <si>
    <t xml:space="preserve">Supplementary Table 7 The Chl a/b of leaf in different  low-light-tolerance cucumber lines</t>
  </si>
  <si>
    <r>
      <rPr>
        <b val="true"/>
        <sz val="10"/>
        <color rgb="FF000000"/>
        <rFont val="Times New Roman"/>
        <family val="1"/>
      </rPr>
      <t xml:space="preserve">Supplementary Table8 </t>
    </r>
    <r>
      <rPr>
        <b val="true"/>
        <sz val="10.5"/>
        <color rgb="FF000000"/>
        <rFont val="SimSun"/>
        <family val="0"/>
      </rPr>
      <t xml:space="preserve"> </t>
    </r>
    <r>
      <rPr>
        <b val="true"/>
        <sz val="10.5"/>
        <color rgb="FF000000"/>
        <rFont val="Times New Roman"/>
        <family val="1"/>
      </rPr>
      <t xml:space="preserve"> Gross statistics  of transcriptome sequencing alignments data</t>
    </r>
  </si>
  <si>
    <t xml:space="preserve">Sample</t>
  </si>
  <si>
    <t xml:space="preserve">Raw Reads</t>
  </si>
  <si>
    <t xml:space="preserve">Clean Reads</t>
  </si>
  <si>
    <t xml:space="preserve">Mapped</t>
  </si>
  <si>
    <t xml:space="preserve">Uniquely_mapped</t>
  </si>
  <si>
    <r>
      <rPr>
        <sz val="10"/>
        <rFont val="Times New Roman"/>
        <family val="1"/>
      </rPr>
      <t xml:space="preserve">M67-CK</t>
    </r>
    <r>
      <rPr>
        <sz val="10"/>
        <color rgb="FF000000"/>
        <rFont val="Times New Roman"/>
        <family val="1"/>
      </rPr>
      <t xml:space="preserve"> rep1</t>
    </r>
  </si>
  <si>
    <r>
      <rPr>
        <sz val="10"/>
        <color rgb="FF000000"/>
        <rFont val="Times New Roman"/>
        <family val="1"/>
      </rPr>
      <t xml:space="preserve">21.93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3.53%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Times New Roman"/>
        <family val="1"/>
      </rPr>
      <t xml:space="preserve">41.68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5.03%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Times New Roman"/>
        <family val="1"/>
      </rPr>
      <t xml:space="preserve">40.69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2.78%</t>
    </r>
    <r>
      <rPr>
        <sz val="10"/>
        <color rgb="FF000000"/>
        <rFont val="Noto Sans"/>
        <family val="2"/>
      </rPr>
      <t xml:space="preserve">）</t>
    </r>
  </si>
  <si>
    <t xml:space="preserve">M67-CK rep2</t>
  </si>
  <si>
    <r>
      <rPr>
        <sz val="10"/>
        <color rgb="FF000000"/>
        <rFont val="Times New Roman"/>
        <family val="1"/>
      </rPr>
      <t xml:space="preserve">22.72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92.64%</t>
    </r>
    <r>
      <rPr>
        <sz val="10"/>
        <rFont val="Noto Sans"/>
        <family val="2"/>
      </rPr>
      <t xml:space="preserve">）</t>
    </r>
  </si>
  <si>
    <r>
      <rPr>
        <sz val="10"/>
        <color rgb="FF000000"/>
        <rFont val="Times New Roman"/>
        <family val="1"/>
      </rPr>
      <t xml:space="preserve">42.32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4.63%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Times New Roman"/>
        <family val="1"/>
      </rPr>
      <t xml:space="preserve">41.26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3.28%</t>
    </r>
    <r>
      <rPr>
        <sz val="10"/>
        <color rgb="FF000000"/>
        <rFont val="Noto Sans"/>
        <family val="2"/>
      </rPr>
      <t xml:space="preserve">）</t>
    </r>
  </si>
  <si>
    <r>
      <rPr>
        <sz val="10"/>
        <rFont val="Times New Roman"/>
        <family val="1"/>
      </rPr>
      <t xml:space="preserve">M67-T</t>
    </r>
    <r>
      <rPr>
        <sz val="10"/>
        <color rgb="FF000000"/>
        <rFont val="Times New Roman"/>
        <family val="1"/>
      </rPr>
      <t xml:space="preserve"> rep1</t>
    </r>
  </si>
  <si>
    <r>
      <rPr>
        <sz val="10"/>
        <color rgb="FF000000"/>
        <rFont val="Times New Roman"/>
        <family val="1"/>
      </rPr>
      <t xml:space="preserve">24.20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3.38%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Times New Roman"/>
        <family val="1"/>
      </rPr>
      <t xml:space="preserve">46.72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6.54%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Times New Roman"/>
        <family val="1"/>
      </rPr>
      <t xml:space="preserve">45.76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4.55%</t>
    </r>
    <r>
      <rPr>
        <sz val="10"/>
        <color rgb="FF000000"/>
        <rFont val="Noto Sans"/>
        <family val="2"/>
      </rPr>
      <t xml:space="preserve">）</t>
    </r>
  </si>
  <si>
    <r>
      <rPr>
        <sz val="10"/>
        <rFont val="Times New Roman"/>
        <family val="1"/>
      </rPr>
      <t xml:space="preserve">M67-T</t>
    </r>
    <r>
      <rPr>
        <sz val="10"/>
        <color rgb="FF000000"/>
        <rFont val="Times New Roman"/>
        <family val="1"/>
      </rPr>
      <t xml:space="preserve"> rep2</t>
    </r>
  </si>
  <si>
    <r>
      <rPr>
        <sz val="10"/>
        <color rgb="FF000000"/>
        <rFont val="Times New Roman"/>
        <family val="1"/>
      </rPr>
      <t xml:space="preserve">25.46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4.12%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Times New Roman"/>
        <family val="1"/>
      </rPr>
      <t xml:space="preserve">48.28 (97.36%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Times New Roman"/>
        <family val="1"/>
      </rPr>
      <t xml:space="preserve">46.57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5.78%</t>
    </r>
    <r>
      <rPr>
        <sz val="10"/>
        <color rgb="FF000000"/>
        <rFont val="Noto Sans"/>
        <family val="2"/>
      </rPr>
      <t xml:space="preserve">）</t>
    </r>
  </si>
  <si>
    <r>
      <rPr>
        <sz val="10"/>
        <rFont val="Times New Roman"/>
        <family val="1"/>
      </rPr>
      <t xml:space="preserve">M14-CK</t>
    </r>
    <r>
      <rPr>
        <sz val="10"/>
        <color rgb="FF000000"/>
        <rFont val="Times New Roman"/>
        <family val="1"/>
      </rPr>
      <t xml:space="preserve"> rep1</t>
    </r>
  </si>
  <si>
    <r>
      <rPr>
        <sz val="10"/>
        <color rgb="FF000000"/>
        <rFont val="Times New Roman"/>
        <family val="1"/>
      </rPr>
      <t xml:space="preserve">24.88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3.61%</t>
    </r>
    <r>
      <rPr>
        <sz val="10"/>
        <color rgb="FF000000"/>
        <rFont val="Noto Sans"/>
        <family val="2"/>
      </rPr>
      <t xml:space="preserve">）</t>
    </r>
  </si>
  <si>
    <t xml:space="preserve">45.78 (92.01%)</t>
  </si>
  <si>
    <t xml:space="preserve">43.75 (87.94%)</t>
  </si>
  <si>
    <r>
      <rPr>
        <sz val="10"/>
        <rFont val="Times New Roman"/>
        <family val="1"/>
      </rPr>
      <t xml:space="preserve">M14-CK</t>
    </r>
    <r>
      <rPr>
        <sz val="10"/>
        <color rgb="FF000000"/>
        <rFont val="Times New Roman"/>
        <family val="1"/>
      </rPr>
      <t xml:space="preserve"> rep2</t>
    </r>
  </si>
  <si>
    <r>
      <rPr>
        <sz val="10"/>
        <color rgb="FF000000"/>
        <rFont val="Times New Roman"/>
        <family val="1"/>
      </rPr>
      <t xml:space="preserve">23.67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2.76%</t>
    </r>
    <r>
      <rPr>
        <sz val="10"/>
        <color rgb="FF000000"/>
        <rFont val="Noto Sans"/>
        <family val="2"/>
      </rPr>
      <t xml:space="preserve">）</t>
    </r>
  </si>
  <si>
    <t xml:space="preserve">44.88 (91.91%)</t>
  </si>
  <si>
    <t xml:space="preserve">43.05 (86.84%)</t>
  </si>
  <si>
    <r>
      <rPr>
        <sz val="10"/>
        <rFont val="Times New Roman"/>
        <family val="1"/>
      </rPr>
      <t xml:space="preserve">M14-T </t>
    </r>
    <r>
      <rPr>
        <sz val="10"/>
        <color rgb="FF000000"/>
        <rFont val="Times New Roman"/>
        <family val="1"/>
      </rPr>
      <t xml:space="preserve">rep1</t>
    </r>
  </si>
  <si>
    <r>
      <rPr>
        <sz val="10"/>
        <color rgb="FF000000"/>
        <rFont val="Times New Roman"/>
        <family val="1"/>
      </rPr>
      <t xml:space="preserve">21.42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3.76%</t>
    </r>
    <r>
      <rPr>
        <sz val="10"/>
        <color rgb="FF000000"/>
        <rFont val="Noto Sans"/>
        <family val="2"/>
      </rPr>
      <t xml:space="preserve">）</t>
    </r>
  </si>
  <si>
    <t xml:space="preserve">41.45 (96.74%)</t>
  </si>
  <si>
    <t xml:space="preserve">40.58 (94.70%)</t>
  </si>
  <si>
    <r>
      <rPr>
        <sz val="10"/>
        <rFont val="Times New Roman"/>
        <family val="1"/>
      </rPr>
      <t xml:space="preserve">M14-T</t>
    </r>
    <r>
      <rPr>
        <sz val="10"/>
        <color rgb="FF000000"/>
        <rFont val="Times New Roman"/>
        <family val="1"/>
      </rPr>
      <t xml:space="preserve"> rep2</t>
    </r>
  </si>
  <si>
    <r>
      <rPr>
        <sz val="10"/>
        <color rgb="FF000000"/>
        <rFont val="Times New Roman"/>
        <family val="1"/>
      </rPr>
      <t xml:space="preserve">22.13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93.96%</t>
    </r>
    <r>
      <rPr>
        <sz val="10"/>
        <color rgb="FF000000"/>
        <rFont val="Noto Sans"/>
        <family val="2"/>
      </rPr>
      <t xml:space="preserve">）</t>
    </r>
  </si>
  <si>
    <t xml:space="preserve">41.95 (96.98%)</t>
  </si>
  <si>
    <t xml:space="preserve">41.68 (94.87%)</t>
  </si>
  <si>
    <t xml:space="preserve"> Note: The reference gene database is from the open website: http://cmb.bnu.edu.cn/Cucumis_sativus_v20/ (Huang et al. 2009).</t>
  </si>
  <si>
    <t xml:space="preserve"> Rep1 and rep2 indicated two biological replicates.</t>
  </si>
  <si>
    <t xml:space="preserve"> </t>
  </si>
  <si>
    <t xml:space="preserve">Supplementary Table 9 Statistics of differentially expressed genes in leaves of different lines under the control and low-light conditions</t>
  </si>
  <si>
    <t xml:space="preserve">Group</t>
  </si>
  <si>
    <t xml:space="preserve">DEGs_total</t>
  </si>
  <si>
    <t xml:space="preserve">DEGs_up</t>
  </si>
  <si>
    <t xml:space="preserve">DEGs_down</t>
  </si>
  <si>
    <t xml:space="preserve">M67CK_vs_M67T</t>
  </si>
  <si>
    <t xml:space="preserve">M14CK_vs_M14T</t>
  </si>
  <si>
    <t xml:space="preserve">M67CK_vs_M67T &amp; M14CK_vs_M14T</t>
  </si>
  <si>
    <t xml:space="preserve">Supplementary Table10-1  The informations of KEGG_pathway_enrich_dotplot</t>
  </si>
  <si>
    <t xml:space="preserve">ID</t>
  </si>
  <si>
    <t xml:space="preserve">Description</t>
  </si>
  <si>
    <t xml:space="preserve">GeneRatio</t>
  </si>
  <si>
    <t xml:space="preserve">BgRatio</t>
  </si>
  <si>
    <t xml:space="preserve">enrich_factor</t>
  </si>
  <si>
    <t xml:space="preserve">pvalue</t>
  </si>
  <si>
    <t xml:space="preserve">qvalue</t>
  </si>
  <si>
    <t xml:space="preserve">geneID</t>
  </si>
  <si>
    <t xml:space="preserve">Count</t>
  </si>
  <si>
    <t xml:space="preserve">regulated</t>
  </si>
  <si>
    <t xml:space="preserve">ko00360</t>
  </si>
  <si>
    <t xml:space="preserve">Phenylalanine metabolism</t>
  </si>
  <si>
    <t xml:space="preserve">13/160</t>
  </si>
  <si>
    <t xml:space="preserve">62/4315</t>
  </si>
  <si>
    <t xml:space="preserve">Csa2G433350/Csa4G008250/Csa4G008260/Csa4G008760/Csa4G008770/Csa4G008780/Csa4G314440/Csa6G147460/Csa6G445750/Csa6G445760/Csa6G445770/Csa6G445780/Csa6G446280</t>
  </si>
  <si>
    <t xml:space="preserve">--</t>
  </si>
  <si>
    <t xml:space="preserve">ko00940</t>
  </si>
  <si>
    <t xml:space="preserve">Phenylpropanoid biosynthesis</t>
  </si>
  <si>
    <t xml:space="preserve">21/160</t>
  </si>
  <si>
    <t xml:space="preserve">178/4315</t>
  </si>
  <si>
    <t xml:space="preserve">Csa1G064150/Csa2G433350/Csa3G046230/Csa3G716370/Csa3G716870/Csa3G717370/Csa4G008250/Csa4G008260/Csa4G008760/Csa4G008770/Csa4G008780/Csa4G031070/Csa4G285750/Csa6G147460/Csa6G445750/Csa6G445760/Csa6G445770/Csa6G445780/Csa6G446280/Csa7G061710/Csa7G431440</t>
  </si>
  <si>
    <t xml:space="preserve">ko00196</t>
  </si>
  <si>
    <t xml:space="preserve">Photosynthesis - antenna proteins</t>
  </si>
  <si>
    <t xml:space="preserve">4/160</t>
  </si>
  <si>
    <t xml:space="preserve">19/4315</t>
  </si>
  <si>
    <t xml:space="preserve">Csa1G033310/Csa1G445860/Csa3G664560/Csa6G139750</t>
  </si>
  <si>
    <t xml:space="preserve">ko00591</t>
  </si>
  <si>
    <t xml:space="preserve">Linoleic acid metabolism</t>
  </si>
  <si>
    <t xml:space="preserve">6/160</t>
  </si>
  <si>
    <t xml:space="preserve">46/4315</t>
  </si>
  <si>
    <t xml:space="preserve">Csa2G023940/Csa2G028490/Csa2G028500/Csa4G286960/Csa6G424000/Csa7G449420</t>
  </si>
  <si>
    <t xml:space="preserve">ko00910</t>
  </si>
  <si>
    <t xml:space="preserve">Nitrogen metabolism</t>
  </si>
  <si>
    <t xml:space="preserve">5/160</t>
  </si>
  <si>
    <t xml:space="preserve">37/4315</t>
  </si>
  <si>
    <t xml:space="preserve">Csa3G207890/Csa4G192110/Csa4G377150/Csa4G377160/Csa5G599860</t>
  </si>
  <si>
    <t xml:space="preserve">ko04626</t>
  </si>
  <si>
    <t xml:space="preserve">Plant-pathogen interaction</t>
  </si>
  <si>
    <t xml:space="preserve">9/160</t>
  </si>
  <si>
    <t xml:space="preserve">113/4315</t>
  </si>
  <si>
    <t xml:space="preserve">Csa1G025020/Csa2G075440/Csa2G406780/Csa3G144210/Csa3G588520/Csa3G727960/Csa3G730800/Csa3G881910/Csa5G636620</t>
  </si>
  <si>
    <t xml:space="preserve">ko00906</t>
  </si>
  <si>
    <t xml:space="preserve">Carotenoid biosynthesis</t>
  </si>
  <si>
    <t xml:space="preserve">31/4315</t>
  </si>
  <si>
    <t xml:space="preserve">Csa1G524640/Csa3G115620/Csa4G064690/Csa6G106700</t>
  </si>
  <si>
    <t xml:space="preserve">ko00900</t>
  </si>
  <si>
    <t xml:space="preserve">Terpenoid backbone biosynthesis</t>
  </si>
  <si>
    <t xml:space="preserve">51/4315</t>
  </si>
  <si>
    <t xml:space="preserve">Csa1G420340/Csa6G067390/Csa6G185830/Csa6G401490/Csa7G029390</t>
  </si>
  <si>
    <t xml:space="preserve">ko00730</t>
  </si>
  <si>
    <t xml:space="preserve">Thiamine metabolism</t>
  </si>
  <si>
    <t xml:space="preserve">2/160</t>
  </si>
  <si>
    <t xml:space="preserve">11/4315</t>
  </si>
  <si>
    <t xml:space="preserve">Csa1G420340/Csa6G067390</t>
  </si>
  <si>
    <t xml:space="preserve">ko00941</t>
  </si>
  <si>
    <t xml:space="preserve">Flavonoid biosynthesis</t>
  </si>
  <si>
    <t xml:space="preserve">3/160</t>
  </si>
  <si>
    <t xml:space="preserve">26/4315</t>
  </si>
  <si>
    <t xml:space="preserve">Csa3G600020/Csa6G108510/Csa7G431440</t>
  </si>
  <si>
    <t xml:space="preserve">ko00460</t>
  </si>
  <si>
    <t xml:space="preserve">Cyanoamino acid metabolism</t>
  </si>
  <si>
    <t xml:space="preserve">61/4315</t>
  </si>
  <si>
    <t xml:space="preserve">Csa1G064150/Csa2G055050/Csa2G055560/Csa4G031070/Csa4G377740</t>
  </si>
  <si>
    <t xml:space="preserve">ko00592</t>
  </si>
  <si>
    <t xml:space="preserve">alpha-Linolenic acid metabolism</t>
  </si>
  <si>
    <t xml:space="preserve">65/4315</t>
  </si>
  <si>
    <t xml:space="preserve">Csa4G286960/Csa6G503370/Csa6G503880/Csa7G075600/Csa7G449420</t>
  </si>
  <si>
    <t xml:space="preserve">ko00195</t>
  </si>
  <si>
    <t xml:space="preserve">Photosynthesis</t>
  </si>
  <si>
    <t xml:space="preserve">47/4315</t>
  </si>
  <si>
    <t xml:space="preserve">Csa1G163160/Csa2G037270/Csa5G367180/CsaUNG024230</t>
  </si>
  <si>
    <t xml:space="preserve">ko00500</t>
  </si>
  <si>
    <t xml:space="preserve">Starch and sucrose metabolism</t>
  </si>
  <si>
    <t xml:space="preserve">247/4315</t>
  </si>
  <si>
    <t xml:space="preserve">Csa1G064150/Csa1G467060/Csa2G307340/Csa3G777580/Csa4G001950/Csa4G031070/Csa4G094000/Csa5G322500/Csa5G568300/Csa6G357030/Csa7G037590/Csa7G213190/Csa7G405820</t>
  </si>
  <si>
    <t xml:space="preserve">ko00909</t>
  </si>
  <si>
    <t xml:space="preserve">Sesquiterpenoid and triterpenoid biosynthesis</t>
  </si>
  <si>
    <t xml:space="preserve">17/4315</t>
  </si>
  <si>
    <t xml:space="preserve">Cucumis_sativus_newGene_1227/Cucumis_sativus_newGene_655</t>
  </si>
  <si>
    <t xml:space="preserve">ko00902</t>
  </si>
  <si>
    <t xml:space="preserve">Monoterpenoid biosynthesis</t>
  </si>
  <si>
    <t xml:space="preserve">1/160</t>
  </si>
  <si>
    <t xml:space="preserve">5/4315</t>
  </si>
  <si>
    <t xml:space="preserve">Csa1G070070</t>
  </si>
  <si>
    <t xml:space="preserve">ko00908</t>
  </si>
  <si>
    <t xml:space="preserve">Zeatin biosynthesis</t>
  </si>
  <si>
    <t xml:space="preserve">22/4315</t>
  </si>
  <si>
    <t xml:space="preserve">Csa2G362450/Csa4G343590</t>
  </si>
  <si>
    <t xml:space="preserve">ko00040</t>
  </si>
  <si>
    <t xml:space="preserve">Pentose and glucuronate interconversions</t>
  </si>
  <si>
    <t xml:space="preserve">124/4315</t>
  </si>
  <si>
    <t xml:space="preserve">Csa3G133180/Csa3G624020/Csa4G094000/Csa5G568300/Csa7G037590/Csa7G405820</t>
  </si>
  <si>
    <t xml:space="preserve">ko04141</t>
  </si>
  <si>
    <t xml:space="preserve">Protein processing in endoplasmic reticulum</t>
  </si>
  <si>
    <t xml:space="preserve">8/160</t>
  </si>
  <si>
    <t xml:space="preserve">175/4315</t>
  </si>
  <si>
    <t xml:space="preserve">Csa2G360850/Csa3G020090/Csa3G733220/Csa4G295440/Csa4G303700/Csa4G637750/Csa5G198120/Csa7G072770</t>
  </si>
  <si>
    <t xml:space="preserve">ko00920</t>
  </si>
  <si>
    <t xml:space="preserve">Sulfur metabolism</t>
  </si>
  <si>
    <t xml:space="preserve">32/4315</t>
  </si>
  <si>
    <t xml:space="preserve">Csa1G062380/Csa3G851890</t>
  </si>
  <si>
    <t xml:space="preserve">ko00620</t>
  </si>
  <si>
    <t xml:space="preserve">Pyruvate metabolism</t>
  </si>
  <si>
    <t xml:space="preserve">81/4315</t>
  </si>
  <si>
    <t xml:space="preserve">Csa1G050360/Csa1G471470/Csa3G076020/Csa3G117980</t>
  </si>
  <si>
    <t xml:space="preserve">ko00750</t>
  </si>
  <si>
    <t xml:space="preserve">Vitamin B6 metabolism</t>
  </si>
  <si>
    <t xml:space="preserve">12/4315</t>
  </si>
  <si>
    <t xml:space="preserve">Csa7G451920</t>
  </si>
  <si>
    <t xml:space="preserve">ko00564</t>
  </si>
  <si>
    <t xml:space="preserve">Glycerophospholipid metabolism</t>
  </si>
  <si>
    <t xml:space="preserve">85/4315</t>
  </si>
  <si>
    <t xml:space="preserve">Csa1G042800/Csa4G004780/Csa7G432600/Cucumis_sativus_newGene_1288</t>
  </si>
  <si>
    <t xml:space="preserve">ko00220</t>
  </si>
  <si>
    <t xml:space="preserve">Arginine biosynthesis</t>
  </si>
  <si>
    <t xml:space="preserve">36/4315</t>
  </si>
  <si>
    <t xml:space="preserve">Csa3G902910/Csa4G192110</t>
  </si>
  <si>
    <t xml:space="preserve">ko00904</t>
  </si>
  <si>
    <t xml:space="preserve">Diterpenoid biosynthesis</t>
  </si>
  <si>
    <t xml:space="preserve">39/4315</t>
  </si>
  <si>
    <t xml:space="preserve">Csa3G903540/Csa4G075200</t>
  </si>
  <si>
    <t xml:space="preserve">ko04144</t>
  </si>
  <si>
    <t xml:space="preserve">Endocytosis</t>
  </si>
  <si>
    <t xml:space="preserve">144/4315</t>
  </si>
  <si>
    <t xml:space="preserve">Csa2G270210/Csa3G271380/Csa3G698470/Csa4G295440/Csa6G032470/Csa7G432600</t>
  </si>
  <si>
    <t xml:space="preserve">ko00630</t>
  </si>
  <si>
    <t xml:space="preserve">Glyoxylate and dicarboxylate metabolism</t>
  </si>
  <si>
    <t xml:space="preserve">66/4315</t>
  </si>
  <si>
    <t xml:space="preserve">Csa1G050360/Csa3G117980/Csa4G377740</t>
  </si>
  <si>
    <t xml:space="preserve">ko00710</t>
  </si>
  <si>
    <t xml:space="preserve">Carbon fixation in photosynthetic organisms</t>
  </si>
  <si>
    <t xml:space="preserve">68/4315</t>
  </si>
  <si>
    <t xml:space="preserve">Csa1G471470/Csa3G117980/Csa5G611700</t>
  </si>
  <si>
    <t xml:space="preserve">ko00520</t>
  </si>
  <si>
    <t xml:space="preserve">Amino sugar and nucleotide sugar metabolism</t>
  </si>
  <si>
    <t xml:space="preserve">123/4315</t>
  </si>
  <si>
    <t xml:space="preserve">Csa1G534750/Csa3G120500/Csa4G094000/Csa5G139760/Csa6G507520</t>
  </si>
  <si>
    <t xml:space="preserve">ko00130</t>
  </si>
  <si>
    <t xml:space="preserve">Ubiquinone and other terpenoid-quinone biosynthesis</t>
  </si>
  <si>
    <t xml:space="preserve">44/4315</t>
  </si>
  <si>
    <t xml:space="preserve">Csa2G433350/Csa6G516740</t>
  </si>
  <si>
    <t xml:space="preserve">ko00860</t>
  </si>
  <si>
    <t xml:space="preserve">Porphyrin and chlorophyll metabolism</t>
  </si>
  <si>
    <t xml:space="preserve">45/4315</t>
  </si>
  <si>
    <t xml:space="preserve">Csa2G351800/Csa7G068600</t>
  </si>
  <si>
    <t xml:space="preserve">ko00670</t>
  </si>
  <si>
    <t xml:space="preserve">One carbon pool by folate</t>
  </si>
  <si>
    <t xml:space="preserve">Csa4G377740</t>
  </si>
  <si>
    <t xml:space="preserve">ko00945</t>
  </si>
  <si>
    <t xml:space="preserve">Stilbenoid, diarylheptanoid and gingerol biosynthesis</t>
  </si>
  <si>
    <t xml:space="preserve">Csa7G431440</t>
  </si>
  <si>
    <t xml:space="preserve">ko00531</t>
  </si>
  <si>
    <t xml:space="preserve">Glycosaminoglycan degradation</t>
  </si>
  <si>
    <t xml:space="preserve">20/4315</t>
  </si>
  <si>
    <t xml:space="preserve">Csa2G270820</t>
  </si>
  <si>
    <t xml:space="preserve">ko04075</t>
  </si>
  <si>
    <t xml:space="preserve">Plant hormone signal transduction</t>
  </si>
  <si>
    <t xml:space="preserve">10/160</t>
  </si>
  <si>
    <t xml:space="preserve">272/4315</t>
  </si>
  <si>
    <t xml:space="preserve">Csa2G381840/Csa2G403160/Csa3G011620/Csa3G645940/Csa5G139100/Csa5G217670/Csa5G374730/Csa5G603910/Csa7G378520/Csa7G452370</t>
  </si>
  <si>
    <t xml:space="preserve">ko00052</t>
  </si>
  <si>
    <t xml:space="preserve">Galactose metabolism</t>
  </si>
  <si>
    <t xml:space="preserve">53/4315</t>
  </si>
  <si>
    <t xml:space="preserve">Csa3G777580/Csa5G601500</t>
  </si>
  <si>
    <t xml:space="preserve">ko00062</t>
  </si>
  <si>
    <t xml:space="preserve">Fatty acid elongation</t>
  </si>
  <si>
    <t xml:space="preserve">25/4315</t>
  </si>
  <si>
    <t xml:space="preserve">Csa1G418240</t>
  </si>
  <si>
    <t xml:space="preserve">ko00100</t>
  </si>
  <si>
    <t xml:space="preserve">Steroid biosynthesis</t>
  </si>
  <si>
    <t xml:space="preserve">Cucumis_sativus_newGene_1020</t>
  </si>
  <si>
    <t xml:space="preserve">ko00565</t>
  </si>
  <si>
    <t xml:space="preserve">Ether lipid metabolism</t>
  </si>
  <si>
    <t xml:space="preserve">Csa7G432600</t>
  </si>
  <si>
    <t xml:space="preserve">ko00770</t>
  </si>
  <si>
    <t xml:space="preserve">Pantothenate and CoA biosynthesis</t>
  </si>
  <si>
    <t xml:space="preserve">Csa5G601510</t>
  </si>
  <si>
    <t xml:space="preserve">ko00600</t>
  </si>
  <si>
    <t xml:space="preserve">Sphingolipid metabolism</t>
  </si>
  <si>
    <t xml:space="preserve">27/4315</t>
  </si>
  <si>
    <t xml:space="preserve">Csa6G511770</t>
  </si>
  <si>
    <t xml:space="preserve">ko00073</t>
  </si>
  <si>
    <t xml:space="preserve">Cutin, suberine and wax biosynthesis</t>
  </si>
  <si>
    <t xml:space="preserve">29/4315</t>
  </si>
  <si>
    <t xml:space="preserve">Csa3G127770</t>
  </si>
  <si>
    <t xml:space="preserve">ko04070</t>
  </si>
  <si>
    <t xml:space="preserve">Phosphatidylinositol signaling system</t>
  </si>
  <si>
    <t xml:space="preserve">Csa5G635360/Csa5G636620</t>
  </si>
  <si>
    <t xml:space="preserve">ko02010</t>
  </si>
  <si>
    <t xml:space="preserve">ABC transporters</t>
  </si>
  <si>
    <t xml:space="preserve">Csa5G636450</t>
  </si>
  <si>
    <t xml:space="preserve">ko04712</t>
  </si>
  <si>
    <t xml:space="preserve">Circadian rhythm - plant</t>
  </si>
  <si>
    <t xml:space="preserve">33/4315</t>
  </si>
  <si>
    <t xml:space="preserve">Csa3G600020</t>
  </si>
  <si>
    <t xml:space="preserve">ko03430</t>
  </si>
  <si>
    <t xml:space="preserve">Mismatch repair</t>
  </si>
  <si>
    <t xml:space="preserve">35/4315</t>
  </si>
  <si>
    <t xml:space="preserve">Csa1G464550</t>
  </si>
  <si>
    <t xml:space="preserve">ko00380</t>
  </si>
  <si>
    <t xml:space="preserve">Tryptophan metabolism</t>
  </si>
  <si>
    <t xml:space="preserve">Csa3G619930</t>
  </si>
  <si>
    <t xml:space="preserve">ko00190</t>
  </si>
  <si>
    <t xml:space="preserve">Oxidative phosphorylation</t>
  </si>
  <si>
    <t xml:space="preserve">107/4315</t>
  </si>
  <si>
    <t xml:space="preserve">Csa1G423270/Csa2G033950/Csa5G367180</t>
  </si>
  <si>
    <t xml:space="preserve">ko04130</t>
  </si>
  <si>
    <t xml:space="preserve">SNARE interactions in vesicular transport</t>
  </si>
  <si>
    <t xml:space="preserve">40/4315</t>
  </si>
  <si>
    <t xml:space="preserve">Csa3G782680</t>
  </si>
  <si>
    <t xml:space="preserve">ko00280</t>
  </si>
  <si>
    <t xml:space="preserve">Valine, leucine and isoleucine degradation</t>
  </si>
  <si>
    <t xml:space="preserve">41/4315</t>
  </si>
  <si>
    <t xml:space="preserve">Csa6G291910</t>
  </si>
  <si>
    <t xml:space="preserve">ko00053</t>
  </si>
  <si>
    <t xml:space="preserve">Ascorbate and aldarate metabolism</t>
  </si>
  <si>
    <t xml:space="preserve">42/4315</t>
  </si>
  <si>
    <t xml:space="preserve">Csa4G094000</t>
  </si>
  <si>
    <t xml:space="preserve">ko00350</t>
  </si>
  <si>
    <t xml:space="preserve">Tyrosine metabolism</t>
  </si>
  <si>
    <t xml:space="preserve">Csa4G314440</t>
  </si>
  <si>
    <t xml:space="preserve">ko00510</t>
  </si>
  <si>
    <t xml:space="preserve">N-Glycan biosynthesis</t>
  </si>
  <si>
    <t xml:space="preserve">Csa5G598080</t>
  </si>
  <si>
    <t xml:space="preserve">ko00480</t>
  </si>
  <si>
    <t xml:space="preserve">Glutathione metabolism</t>
  </si>
  <si>
    <t xml:space="preserve">80/4315</t>
  </si>
  <si>
    <t xml:space="preserve">Csa2G035460/Csa4G304250</t>
  </si>
  <si>
    <t xml:space="preserve">ko00020</t>
  </si>
  <si>
    <t xml:space="preserve">Citrate cycle (TCA cycle)</t>
  </si>
  <si>
    <t xml:space="preserve">Csa3G117980</t>
  </si>
  <si>
    <t xml:space="preserve">ko00030</t>
  </si>
  <si>
    <t xml:space="preserve">Pentose phosphate pathway</t>
  </si>
  <si>
    <t xml:space="preserve">Csa5G611700</t>
  </si>
  <si>
    <t xml:space="preserve">ko00270</t>
  </si>
  <si>
    <t xml:space="preserve">Cysteine and methionine metabolism</t>
  </si>
  <si>
    <t xml:space="preserve">90/4315</t>
  </si>
  <si>
    <t xml:space="preserve">Csa3G117980/Csa4G049610</t>
  </si>
  <si>
    <t xml:space="preserve">ko00250</t>
  </si>
  <si>
    <t xml:space="preserve">Alanine, aspartate and glutamate metabolism</t>
  </si>
  <si>
    <t xml:space="preserve">Csa4G192110</t>
  </si>
  <si>
    <t xml:space="preserve">ko01210</t>
  </si>
  <si>
    <t xml:space="preserve">2-Oxocarboxylic acid metabolism</t>
  </si>
  <si>
    <t xml:space="preserve">Csa3G902910</t>
  </si>
  <si>
    <t xml:space="preserve">ko01200</t>
  </si>
  <si>
    <t xml:space="preserve">Carbon metabolism</t>
  </si>
  <si>
    <t xml:space="preserve">231/4315</t>
  </si>
  <si>
    <t xml:space="preserve">Csa1G050360/Csa1G471470/Csa3G117980/Csa4G192110/Csa4G377740/Csa5G611700</t>
  </si>
  <si>
    <t xml:space="preserve">ko00330</t>
  </si>
  <si>
    <t xml:space="preserve">Arginine and proline metabolism</t>
  </si>
  <si>
    <t xml:space="preserve">54/4315</t>
  </si>
  <si>
    <t xml:space="preserve">Csa2G252050</t>
  </si>
  <si>
    <t xml:space="preserve">ko03018</t>
  </si>
  <si>
    <t xml:space="preserve">RNA degradation</t>
  </si>
  <si>
    <t xml:space="preserve">95/4315</t>
  </si>
  <si>
    <t xml:space="preserve">Csa1G168920/Csa6G425790</t>
  </si>
  <si>
    <t xml:space="preserve">ko00051</t>
  </si>
  <si>
    <t xml:space="preserve">Fructose and mannose metabolism</t>
  </si>
  <si>
    <t xml:space="preserve">56/4315</t>
  </si>
  <si>
    <t xml:space="preserve">Csa6G502850</t>
  </si>
  <si>
    <t xml:space="preserve">ko00240</t>
  </si>
  <si>
    <t xml:space="preserve">Pyrimidine metabolism</t>
  </si>
  <si>
    <t xml:space="preserve">112/4315</t>
  </si>
  <si>
    <t xml:space="preserve">Csa6G538800/Csa7G370750</t>
  </si>
  <si>
    <t xml:space="preserve">ko00260</t>
  </si>
  <si>
    <t xml:space="preserve">Glycine, serine and threonine metabolism</t>
  </si>
  <si>
    <t xml:space="preserve">75/4315</t>
  </si>
  <si>
    <t xml:space="preserve">ko03008</t>
  </si>
  <si>
    <t xml:space="preserve">Ribosome biogenesis in eukaryotes</t>
  </si>
  <si>
    <t xml:space="preserve">Csa1G605640</t>
  </si>
  <si>
    <t xml:space="preserve">ko04120</t>
  </si>
  <si>
    <t xml:space="preserve">Ubiquitin mediated proteolysis</t>
  </si>
  <si>
    <t xml:space="preserve">96/4315</t>
  </si>
  <si>
    <t xml:space="preserve">Csa6G148230</t>
  </si>
  <si>
    <t xml:space="preserve">ko03040</t>
  </si>
  <si>
    <t xml:space="preserve">Spliceosome</t>
  </si>
  <si>
    <t xml:space="preserve">159/4315</t>
  </si>
  <si>
    <t xml:space="preserve">Csa4G295440/Csa5G175720</t>
  </si>
  <si>
    <t xml:space="preserve">ko00010</t>
  </si>
  <si>
    <t xml:space="preserve">Glycolysis / Gluconeogenesis</t>
  </si>
  <si>
    <t xml:space="preserve">116/4315</t>
  </si>
  <si>
    <t xml:space="preserve">Csa4G046840</t>
  </si>
  <si>
    <t xml:space="preserve">ko01230</t>
  </si>
  <si>
    <t xml:space="preserve">Biosynthesis of amino acids</t>
  </si>
  <si>
    <t xml:space="preserve">214/4315</t>
  </si>
  <si>
    <t xml:space="preserve">Csa3G902910/Csa4G377740/Csa5G611700</t>
  </si>
  <si>
    <t xml:space="preserve">ko00230</t>
  </si>
  <si>
    <t xml:space="preserve">Purine metabolism</t>
  </si>
  <si>
    <t xml:space="preserve">140/4315</t>
  </si>
  <si>
    <t xml:space="preserve">Csa2G381870</t>
  </si>
  <si>
    <t xml:space="preserve">ko03013</t>
  </si>
  <si>
    <t xml:space="preserve">RNA transport</t>
  </si>
  <si>
    <t xml:space="preserve">157/4315</t>
  </si>
  <si>
    <t xml:space="preserve">Csa7G037660</t>
  </si>
  <si>
    <t xml:space="preserve">Supplementary Table10-2  The KEGG classification of 55 differential expression genes related to photosynthesis</t>
  </si>
  <si>
    <t xml:space="preserve">#Pathway</t>
  </si>
  <si>
    <t xml:space="preserve">Ko_ID</t>
  </si>
  <si>
    <t xml:space="preserve">Selected_gene_in_Pathway</t>
  </si>
  <si>
    <t xml:space="preserve">AllGene_in_Pathway</t>
  </si>
  <si>
    <t xml:space="preserve">Selected_gene_in_All_pathways</t>
  </si>
  <si>
    <t xml:space="preserve">AllGene_in_All_pathways</t>
  </si>
  <si>
    <t xml:space="preserve">Gene_id</t>
  </si>
  <si>
    <t xml:space="preserve">KEGG_Orthology</t>
  </si>
  <si>
    <t xml:space="preserve">Csa1G050360;Csa3G117980;Csa4G377740</t>
  </si>
  <si>
    <t xml:space="preserve">K01638+K00025+K00600</t>
  </si>
  <si>
    <t xml:space="preserve">K01115</t>
  </si>
  <si>
    <t xml:space="preserve">Csa1G042800;Csa4G004780;Csa7G432600;Cucumis_sativus_newGene_1288</t>
  </si>
  <si>
    <t xml:space="preserve">K05929+K06130+K01115+K05929</t>
  </si>
  <si>
    <t xml:space="preserve">Csa4G377740;Csa5G611700</t>
  </si>
  <si>
    <t xml:space="preserve">K00600+K01807</t>
  </si>
  <si>
    <t xml:space="preserve">K00025</t>
  </si>
  <si>
    <t xml:space="preserve">Csa1G064150;Csa4G031070;Csa4G377740</t>
  </si>
  <si>
    <t xml:space="preserve">K05350+K05350+K00600</t>
  </si>
  <si>
    <t xml:space="preserve">K01807</t>
  </si>
  <si>
    <t xml:space="preserve">Csa3G133180;Csa3G624020;Csa4G094000;Csa5G568300;Csa7G037590;Csa7G405820</t>
  </si>
  <si>
    <t xml:space="preserve">K01728+K01728+K00012+K01051+K01213+K01051</t>
  </si>
  <si>
    <t xml:space="preserve">Csa3G777580</t>
  </si>
  <si>
    <t xml:space="preserve">K01193</t>
  </si>
  <si>
    <t xml:space="preserve">K00261</t>
  </si>
  <si>
    <t xml:space="preserve">Csa1G064150;Csa2G433350;Csa3G046230;Csa3G716370;Csa3G716870;Csa3G717370;Csa4G008250;Csa4G008260;Csa4G008760;Csa4G008770;Csa4G008780;Csa4G031070;Csa4G285750;Csa6G147460;Csa6G445750;Csa6G445760;Csa6G445770;Csa6G445780;Csa6G446280;Csa7G061710;Csa7G431440</t>
  </si>
  <si>
    <t xml:space="preserve">K05350+K01904+K13066+K09753+K09753+K09753+K10775+K10775+K10775+K10775+K10775+K05350+K00430+K10775+K10775+K10775+K10775+K10775+K10775+K00430+K13065</t>
  </si>
  <si>
    <t xml:space="preserve">K00600</t>
  </si>
  <si>
    <t xml:space="preserve">Csa5G367180</t>
  </si>
  <si>
    <t xml:space="preserve">K02112</t>
  </si>
  <si>
    <t xml:space="preserve">K10532</t>
  </si>
  <si>
    <t xml:space="preserve">Csa1G471470;Csa3G117980;Csa5G611700</t>
  </si>
  <si>
    <t xml:space="preserve">K00051+K00025+K01807</t>
  </si>
  <si>
    <t xml:space="preserve">Csa1G033310;Csa1G445860;Csa3G664560;Csa6G139750</t>
  </si>
  <si>
    <t xml:space="preserve">K08910+K08912+K08912+K08912</t>
  </si>
  <si>
    <t xml:space="preserve">Csa1G050360;Csa1G471470;Csa3G117980</t>
  </si>
  <si>
    <t xml:space="preserve">K01638+K00051+K00025</t>
  </si>
  <si>
    <t xml:space="preserve">K01792</t>
  </si>
  <si>
    <t xml:space="preserve">K13065</t>
  </si>
  <si>
    <t xml:space="preserve">K19355</t>
  </si>
  <si>
    <t xml:space="preserve">Csa2G433350</t>
  </si>
  <si>
    <t xml:space="preserve">K01904</t>
  </si>
  <si>
    <t xml:space="preserve">Csa1G163160;Csa2G037270;Csa5G367180;CsaUNG024230</t>
  </si>
  <si>
    <t xml:space="preserve">K02639+K02705+K02112+K02703</t>
  </si>
  <si>
    <t xml:space="preserve">Csa2G433350;Csa4G008250;Csa4G008260;Csa4G008760;Csa4G008770;Csa4G008780;Csa6G147460;Csa6G445750;Csa6G445760;Csa6G445770;Csa6G445780;Csa6G446280</t>
  </si>
  <si>
    <t xml:space="preserve">K01904+K10775+K10775+K10775+K10775+K10775+K10775+K10775+K10775+K10775+K10775+K10775</t>
  </si>
  <si>
    <t xml:space="preserve">Csa1G050360;Csa1G471470;Csa3G117980;Csa4G192110;Csa4G377740;Csa5G611700</t>
  </si>
  <si>
    <t xml:space="preserve">K01638+K00051+K00025+K00261+K00600+K01807</t>
  </si>
  <si>
    <t xml:space="preserve">Csa1G064150;Csa1G467060;Csa2G307340;Csa3G777580;Csa4G001950;Csa4G031070;Csa4G094000;Csa5G322500;Csa5G568300;Csa6G357030;Csa7G037590;Csa7G213190;Csa7G405820</t>
  </si>
  <si>
    <t xml:space="preserve">K05350+K16055+K01087+K01193+K00695+K05350+K00012+K00695+K01051+K00700+K01213+K00700+K01051</t>
  </si>
  <si>
    <t xml:space="preserve">K00012</t>
  </si>
  <si>
    <t xml:space="preserve">Supplementary Table 11 Statistics of  photosynthesis and complex II chl a/b binding protein (LHC) DEGs expression </t>
  </si>
  <si>
    <t xml:space="preserve">NO.</t>
  </si>
  <si>
    <t xml:space="preserve">Gene Symbol</t>
  </si>
  <si>
    <t xml:space="preserve">Gene ID.</t>
  </si>
  <si>
    <t xml:space="preserve">M67 T VS M67CK log2FC</t>
  </si>
  <si>
    <t xml:space="preserve">M14 T VS M14 CK log2FC</t>
  </si>
  <si>
    <t xml:space="preserve">Up-Down-Regulation (M67-T/M67-CK)</t>
  </si>
  <si>
    <t xml:space="preserve">Up-Down-Regulation (M14-T/M14-CK)</t>
  </si>
  <si>
    <t xml:space="preserve">PsbP-1</t>
  </si>
  <si>
    <t xml:space="preserve">Csa1G181310.1 </t>
  </si>
  <si>
    <t xml:space="preserve">up</t>
  </si>
  <si>
    <t xml:space="preserve">down</t>
  </si>
  <si>
    <t xml:space="preserve">PsbP-2</t>
  </si>
  <si>
    <t xml:space="preserve">Csa5G505230.1 </t>
  </si>
  <si>
    <t xml:space="preserve">PsbQ</t>
  </si>
  <si>
    <t xml:space="preserve">Csa3G414060.1 </t>
  </si>
  <si>
    <t xml:space="preserve">PsbW</t>
  </si>
  <si>
    <t xml:space="preserve">Csa2G010330.1 </t>
  </si>
  <si>
    <t xml:space="preserve">gamma</t>
  </si>
  <si>
    <t xml:space="preserve">Csa6G513760.1 </t>
  </si>
  <si>
    <t xml:space="preserve">Lhca2-1</t>
  </si>
  <si>
    <t xml:space="preserve">Csa1G597160.1</t>
  </si>
  <si>
    <t xml:space="preserve">Lhca1</t>
  </si>
  <si>
    <t xml:space="preserve">Csa5G490820.1 </t>
  </si>
  <si>
    <t xml:space="preserve">Lhca3</t>
  </si>
  <si>
    <t xml:space="preserve">Csa1G630330.1 </t>
  </si>
  <si>
    <t xml:space="preserve">Lhca4</t>
  </si>
  <si>
    <t xml:space="preserve"> Csa1G033310.1</t>
  </si>
  <si>
    <t xml:space="preserve">Lhcb1-1</t>
  </si>
  <si>
    <t xml:space="preserve"> Csa6G522680.1</t>
  </si>
  <si>
    <t xml:space="preserve">Lhcb1-2</t>
  </si>
  <si>
    <t xml:space="preserve">Csa6M522690.1</t>
  </si>
  <si>
    <t xml:space="preserve">Lhcb1-3</t>
  </si>
  <si>
    <t xml:space="preserve">Csa1M445860.1 </t>
  </si>
  <si>
    <t xml:space="preserve">Lhcb2-2</t>
  </si>
  <si>
    <t xml:space="preserve"> Csa7G033300.1 </t>
  </si>
  <si>
    <t xml:space="preserve">Lhcb3</t>
  </si>
  <si>
    <t xml:space="preserve">Csa3G099680.1</t>
  </si>
  <si>
    <t xml:space="preserve">Lhcb4</t>
  </si>
  <si>
    <t xml:space="preserve">Csa6G057170.1 </t>
  </si>
  <si>
    <t xml:space="preserve">Supplementary Table 12 Statistics of porphyrin and chlorophyll metabolism DEGs expression </t>
  </si>
  <si>
    <t xml:space="preserve">CsHemA</t>
  </si>
  <si>
    <t xml:space="preserve">Csa7G068600.1</t>
  </si>
  <si>
    <t xml:space="preserve">CsHemD</t>
  </si>
  <si>
    <t xml:space="preserve">Csa2G360600</t>
  </si>
  <si>
    <t xml:space="preserve">-</t>
  </si>
  <si>
    <t xml:space="preserve">CsHemY</t>
  </si>
  <si>
    <t xml:space="preserve">Csa6G007980.1</t>
  </si>
  <si>
    <t xml:space="preserve">CsBchH</t>
  </si>
  <si>
    <t xml:space="preserve">Csa4G165920.1</t>
  </si>
  <si>
    <t xml:space="preserve">CsBchM</t>
  </si>
  <si>
    <t xml:space="preserve">Csa1G000570</t>
  </si>
  <si>
    <t xml:space="preserve">CsBchE</t>
  </si>
  <si>
    <t xml:space="preserve">Csa4G595970.1</t>
  </si>
  <si>
    <t xml:space="preserve">CsPor</t>
  </si>
  <si>
    <t xml:space="preserve">Csa3G734860.1</t>
  </si>
  <si>
    <t xml:space="preserve">CsCAO</t>
  </si>
  <si>
    <t xml:space="preserve">Csa6G385090.1</t>
  </si>
  <si>
    <t xml:space="preserve">CschL</t>
  </si>
  <si>
    <t xml:space="preserve">Csa5G470560.1</t>
  </si>
  <si>
    <t xml:space="preserve">Csnol</t>
  </si>
  <si>
    <t xml:space="preserve">Csa3G130900.1</t>
  </si>
  <si>
    <t xml:space="preserve">CsHCAR</t>
  </si>
  <si>
    <t xml:space="preserve">Csa3G133900</t>
  </si>
  <si>
    <t xml:space="preserve">CsHemH</t>
  </si>
  <si>
    <t xml:space="preserve">Csa2G351800.1</t>
  </si>
  <si>
    <t xml:space="preserve">Supplementary Table 13 Statistics of starch and sucrose metabolism DEGs expression </t>
  </si>
  <si>
    <t xml:space="preserve">CsSUS2-1</t>
  </si>
  <si>
    <t xml:space="preserve">Csa4G001950.1</t>
  </si>
  <si>
    <t xml:space="preserve">CsSUS2-2</t>
  </si>
  <si>
    <t xml:space="preserve">Csa5G322500.2</t>
  </si>
  <si>
    <t xml:space="preserve">CsGBE1-1</t>
  </si>
  <si>
    <t xml:space="preserve">Csa6G357030.1</t>
  </si>
  <si>
    <t xml:space="preserve">CsGBE1-2</t>
  </si>
  <si>
    <t xml:space="preserve">Csa3G751970.1</t>
  </si>
  <si>
    <t xml:space="preserve">Cssps</t>
  </si>
  <si>
    <t xml:space="preserve">Csa2G401440.1 </t>
  </si>
  <si>
    <t xml:space="preserve">CsUGP2</t>
  </si>
  <si>
    <t xml:space="preserve">Csa3G307690.1</t>
  </si>
  <si>
    <t xml:space="preserve">CsglgA-1</t>
  </si>
  <si>
    <t xml:space="preserve">Csa1G062920.1</t>
  </si>
  <si>
    <t xml:space="preserve">CsglgA-2</t>
  </si>
  <si>
    <t xml:space="preserve">Csa3G825040.1</t>
  </si>
  <si>
    <t xml:space="preserve">CsBam6-1</t>
  </si>
  <si>
    <t xml:space="preserve">Csa3G047820.1</t>
  </si>
  <si>
    <t xml:space="preserve">CsBam6-2</t>
  </si>
  <si>
    <t xml:space="preserve">Csa3G017020.1</t>
  </si>
  <si>
    <t xml:space="preserve">CsBam6-3</t>
  </si>
  <si>
    <t xml:space="preserve">Csa6G072990.1</t>
  </si>
  <si>
    <t xml:space="preserve">CsBam6-4</t>
  </si>
  <si>
    <t xml:space="preserve">Csa3G133950.1 </t>
  </si>
  <si>
    <t xml:space="preserve">CsBFru-1</t>
  </si>
  <si>
    <t xml:space="preserve">Csa3G777580.2</t>
  </si>
  <si>
    <t xml:space="preserve">CsBFru-2</t>
  </si>
  <si>
    <t xml:space="preserve">Csa7G450780.1 </t>
  </si>
  <si>
    <t xml:space="preserve">Supplementary Table S13. The shared DEGs related with starch and sucrose pathway</t>
  </si>
  <si>
    <t xml:space="preserve">Gene ID</t>
  </si>
  <si>
    <t xml:space="preserve">Symbol</t>
  </si>
  <si>
    <t xml:space="preserve">P-value</t>
  </si>
  <si>
    <t xml:space="preserve">FDR</t>
  </si>
  <si>
    <t xml:space="preserve">K_ID</t>
  </si>
  <si>
    <t xml:space="preserve">GO Function</t>
  </si>
  <si>
    <t xml:space="preserve">sucrose synthase </t>
  </si>
  <si>
    <t xml:space="preserve">K00695 [EC:2.4.1.13]</t>
  </si>
  <si>
    <t xml:space="preserve">GO:0016157//sucrose synthase activity</t>
  </si>
  <si>
    <t xml:space="preserve">1,4-alpha-glucan branching enzyme</t>
  </si>
  <si>
    <t xml:space="preserve">K00700 [EC:2.4.1.18]</t>
  </si>
  <si>
    <t xml:space="preserve">GO:0004553//hydrolase activity;GO:0003844//1,4-alpha-glucan branching enzyme activity</t>
  </si>
  <si>
    <t xml:space="preserve">GO:0004553//hydrolase activity; GO:0003844//1,4-alpha-glucan branching enzyme activity</t>
  </si>
  <si>
    <t xml:space="preserve">sucrose-phosphate synthase </t>
  </si>
  <si>
    <t xml:space="preserve">K00696 [EC:2.4.1.14]</t>
  </si>
  <si>
    <t xml:space="preserve">GO:0005886//plasma membrane</t>
  </si>
  <si>
    <t xml:space="preserve">UTP--glucose-1-phosphate uridylyltransferase </t>
  </si>
  <si>
    <t xml:space="preserve">K00963 [EC:2.7.7.9]</t>
  </si>
  <si>
    <t xml:space="preserve">GO:0003983//UTP:glucose-1-phosphate uridylyltransferase activity</t>
  </si>
  <si>
    <t xml:space="preserve">starch synthase</t>
  </si>
  <si>
    <t xml:space="preserve">K00703 [EC:2.4.1.21]</t>
  </si>
  <si>
    <t xml:space="preserve">GO:0009011//starch synthase activity</t>
  </si>
  <si>
    <t xml:space="preserve">beta-amylase ;contains IPR001554 (Glycoside hydrolase, family 14)</t>
  </si>
  <si>
    <t xml:space="preserve">K01177 [EC:3.2.1.2]</t>
  </si>
  <si>
    <t xml:space="preserve">GO:0005983//starch catabolic process (starch breakdown, starch catabolism, starch degradation);GO:0005985//sucrose metabolic process</t>
  </si>
  <si>
    <t xml:space="preserve">beta-amylase ;a noncatalytic protein required for starch breakdown, acts upstream of three active beta-amylases in Arabidopsis chloroplasts.</t>
  </si>
  <si>
    <t xml:space="preserve">GO:0000024//maltose biosynthetic process</t>
  </si>
  <si>
    <t xml:space="preserve">Beta-amylase; contains IPR001554 (Glycoside hydrolase, family 14), IPR017853 (Glycoside hydrolase, superfamily)</t>
  </si>
  <si>
    <t xml:space="preserve">GO:0000272//polysaccharide catabolic process</t>
  </si>
  <si>
    <t xml:space="preserve"> Csa3G133950.1 </t>
  </si>
  <si>
    <t xml:space="preserve">Beta-fructofuranosidase; contains IPR001362 (Glycoside hydrolase, family 32)</t>
  </si>
  <si>
    <t xml:space="preserve">K01193 [EC:3.2.1.26]</t>
  </si>
  <si>
    <t xml:space="preserve">GO:0005975//carbohydrate metabolic process;GO:0005982//starch metabolic process; GO:0005985//sucrose metabolic process</t>
  </si>
  <si>
    <t xml:space="preserve">Beta-fructofuranosidase; contains IPR001362 (Glycoside hydrolase, family 32), IPR008985 (Concanavalin A-like lectin/glucanases superfamily), IPR023296 (Glycosyl hydrolase, five-bladed beta-propellor domain)</t>
  </si>
  <si>
    <t xml:space="preserve">Supplementary Table 15 Expression of the Chlorophyll synthesis related genes</t>
  </si>
  <si>
    <t xml:space="preserve">Genes</t>
  </si>
  <si>
    <t xml:space="preserve">2-ΔΔCt Mean</t>
  </si>
  <si>
    <t xml:space="preserve">Percentage of Change (%)</t>
  </si>
  <si>
    <t xml:space="preserve">CsHEMA</t>
  </si>
  <si>
    <t xml:space="preserve">Supplementary Table 16  Expression of the photosynthesis related genes</t>
  </si>
  <si>
    <t xml:space="preserve">CsPsbQ</t>
  </si>
  <si>
    <t xml:space="preserve">Csgamma</t>
  </si>
  <si>
    <t xml:space="preserve">Supplementary Table 17  Expression of the starch and sucrose related genes</t>
  </si>
  <si>
    <t xml:space="preserve">CsSPS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_);[RED]\(0.000\)"/>
    <numFmt numFmtId="166" formatCode="0.000_ "/>
    <numFmt numFmtId="167" formatCode="0.00E+00"/>
    <numFmt numFmtId="168" formatCode="@"/>
    <numFmt numFmtId="169" formatCode="0.0_ "/>
    <numFmt numFmtId="170" formatCode="0_ "/>
    <numFmt numFmtId="171" formatCode="0.00_ "/>
    <numFmt numFmtId="172" formatCode="0.0000_ "/>
  </numFmts>
  <fonts count="28">
    <font>
      <sz val="12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FF0000"/>
      <name val="宋体"/>
      <family val="0"/>
    </font>
    <font>
      <b val="true"/>
      <sz val="10"/>
      <color rgb="FF000000"/>
      <name val="Times New Roman"/>
      <family val="1"/>
    </font>
    <font>
      <b val="true"/>
      <sz val="10.5"/>
      <color rgb="FF000000"/>
      <name val="SimSun"/>
      <family val="0"/>
    </font>
    <font>
      <b val="true"/>
      <sz val="10.5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Noto Sans"/>
      <family val="2"/>
    </font>
    <font>
      <sz val="10"/>
      <name val="Noto Sans"/>
      <family val="2"/>
    </font>
    <font>
      <sz val="12"/>
      <color rgb="FF000000"/>
      <name val="Times New Roman"/>
      <family val="1"/>
    </font>
    <font>
      <sz val="11"/>
      <color rgb="FF000000"/>
      <name val="宋体"/>
      <family val="0"/>
    </font>
    <font>
      <sz val="11"/>
      <color rgb="FF000000"/>
      <name val="Times New Roman"/>
      <family val="1"/>
    </font>
    <font>
      <sz val="12"/>
      <color rgb="FF333333"/>
      <name val="Times New Roman"/>
      <family val="1"/>
    </font>
    <font>
      <i val="true"/>
      <sz val="12"/>
      <name val="Times New Roman"/>
      <family val="1"/>
    </font>
    <font>
      <sz val="9"/>
      <color rgb="FF00FF00"/>
      <name val="Microsoft YaHei"/>
      <family val="2"/>
    </font>
    <font>
      <i val="true"/>
      <sz val="11"/>
      <color rgb="FF000000"/>
      <name val="Times New Roman"/>
      <family val="1"/>
    </font>
    <font>
      <i val="true"/>
      <sz val="12"/>
      <name val="宋体"/>
      <family val="0"/>
    </font>
    <font>
      <sz val="9"/>
      <name val="Microsoft YaHei"/>
      <family val="2"/>
    </font>
    <font>
      <b val="true"/>
      <sz val="12"/>
      <color rgb="FF000000"/>
      <name val="Times New Roman"/>
      <family val="1"/>
    </font>
    <font>
      <sz val="12"/>
      <color rgb="FF00FFFF"/>
      <name val="宋体"/>
      <family val="0"/>
    </font>
    <font>
      <b val="true"/>
      <sz val="10.5"/>
      <color rgb="FF333333"/>
      <name val="Arial"/>
      <family val="2"/>
    </font>
    <font>
      <sz val="10.5"/>
      <color rgb="FF333333"/>
      <name val="Arial"/>
      <family val="2"/>
    </font>
    <font>
      <i val="true"/>
      <sz val="10.5"/>
      <color rgb="FF000000"/>
      <name val="Consolas"/>
      <family val="3"/>
    </font>
    <font>
      <sz val="10.5"/>
      <color rgb="FF000000"/>
      <name val="Consolas"/>
      <family val="3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71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71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justify" vertical="center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justify" vertical="center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amigo/term/GO:000597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2" activeCellId="0" sqref="N12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9.82"/>
    <col collapsed="false" customWidth="true" hidden="false" outlineLevel="0" max="8" min="8" style="0" width="15.07"/>
    <col collapsed="false" customWidth="true" hidden="false" outlineLevel="0" max="9" min="9" style="0" width="10.41"/>
  </cols>
  <sheetData>
    <row r="1" customFormat="false" ht="19" hidden="false" customHeight="true" outlineLevel="0" collapsed="false">
      <c r="A1" s="1" t="s">
        <v>0</v>
      </c>
    </row>
    <row r="2" customFormat="false" ht="31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5.5" hidden="false" customHeight="false" outlineLevel="0" collapsed="false">
      <c r="A3" s="3" t="s">
        <v>7</v>
      </c>
      <c r="B3" s="3" t="n">
        <v>2.14285714285714</v>
      </c>
      <c r="C3" s="3" t="n">
        <v>2.38095238095238</v>
      </c>
      <c r="D3" s="3" t="n">
        <v>2.05479452054795</v>
      </c>
      <c r="E3" s="3" t="n">
        <f aca="false">AVERAGE(B3:D3)</f>
        <v>2.19286801478582</v>
      </c>
      <c r="F3" s="3" t="n">
        <f aca="false">STDEV(B3:D3)</f>
        <v>0.168732193013663</v>
      </c>
    </row>
    <row r="4" customFormat="false" ht="16.25" hidden="false" customHeight="false" outlineLevel="0" collapsed="false">
      <c r="A4" s="4" t="s">
        <v>8</v>
      </c>
      <c r="B4" s="4" t="n">
        <v>1.376</v>
      </c>
      <c r="C4" s="4" t="n">
        <v>1.48514851485149</v>
      </c>
      <c r="D4" s="4" t="n">
        <v>1.53061224489796</v>
      </c>
      <c r="E4" s="4" t="n">
        <f aca="false">AVERAGE(B4:D4)</f>
        <v>1.46392025324981</v>
      </c>
      <c r="F4" s="4" t="n">
        <f aca="false">STDEV(B4:D4)</f>
        <v>0.0794620405355183</v>
      </c>
    </row>
    <row r="6" customFormat="false" ht="16.25" hidden="false" customHeight="false" outlineLevel="0" collapsed="false">
      <c r="A6" s="5" t="s">
        <v>9</v>
      </c>
    </row>
    <row r="7" customFormat="false" ht="31.75" hidden="false" customHeight="false" outlineLevel="0" collapsed="false">
      <c r="A7" s="2" t="s">
        <v>10</v>
      </c>
      <c r="B7" s="2" t="s">
        <v>11</v>
      </c>
      <c r="C7" s="2" t="s">
        <v>12</v>
      </c>
      <c r="D7" s="2" t="s">
        <v>13</v>
      </c>
      <c r="E7" s="2" t="s">
        <v>14</v>
      </c>
      <c r="F7" s="2" t="s">
        <v>6</v>
      </c>
      <c r="G7" s="2" t="s">
        <v>2</v>
      </c>
      <c r="H7" s="2" t="s">
        <v>3</v>
      </c>
      <c r="I7" s="2" t="s">
        <v>4</v>
      </c>
      <c r="J7" s="2" t="s">
        <v>15</v>
      </c>
      <c r="K7" s="2" t="s">
        <v>6</v>
      </c>
      <c r="L7" s="2" t="s">
        <v>6</v>
      </c>
    </row>
    <row r="8" customFormat="false" ht="15.5" hidden="false" customHeight="false" outlineLevel="0" collapsed="false">
      <c r="A8" s="3" t="s">
        <v>7</v>
      </c>
      <c r="B8" s="3" t="n">
        <v>0.443676470588235</v>
      </c>
      <c r="C8" s="3" t="n">
        <v>0.423661764705882</v>
      </c>
      <c r="D8" s="3" t="n">
        <v>0.531911764705883</v>
      </c>
      <c r="E8" s="6" t="n">
        <f aca="false">AVERAGE(B8:D8)</f>
        <v>0.466416666666667</v>
      </c>
      <c r="F8" s="6" t="n">
        <f aca="false">STDEVP(B8:D8)</f>
        <v>0.0470273183959011</v>
      </c>
      <c r="G8" s="6" t="n">
        <v>0.362794117647059</v>
      </c>
      <c r="H8" s="6" t="n">
        <v>0.393088235294118</v>
      </c>
      <c r="I8" s="6" t="n">
        <v>0.433676470588235</v>
      </c>
      <c r="J8" s="6" t="n">
        <f aca="false">AVERAGE(G8:I8)</f>
        <v>0.396519607843137</v>
      </c>
      <c r="K8" s="6" t="n">
        <f aca="false">STDEVP(F8:H8)</f>
        <v>0.156483780940805</v>
      </c>
      <c r="L8" s="6" t="n">
        <f aca="false">STDEVP(G8:I8)</f>
        <v>0.0290391428683996</v>
      </c>
    </row>
    <row r="9" customFormat="false" ht="16.25" hidden="false" customHeight="false" outlineLevel="0" collapsed="false">
      <c r="A9" s="4" t="s">
        <v>8</v>
      </c>
      <c r="B9" s="4" t="n">
        <v>0.458382352941177</v>
      </c>
      <c r="C9" s="4" t="n">
        <v>0.421617647058823</v>
      </c>
      <c r="D9" s="4" t="n">
        <v>0.399558823529412</v>
      </c>
      <c r="E9" s="7" t="n">
        <f aca="false">AVERAGE(B9:D9)</f>
        <v>0.426519607843137</v>
      </c>
      <c r="F9" s="7" t="n">
        <f aca="false">STDEVP(B9:D9)</f>
        <v>0.0242634679818915</v>
      </c>
      <c r="G9" s="8" t="n">
        <v>0.266911764705882</v>
      </c>
      <c r="H9" s="8" t="n">
        <v>0.295147058823529</v>
      </c>
      <c r="I9" s="8" t="n">
        <v>0.226617647058824</v>
      </c>
      <c r="J9" s="7" t="n">
        <f aca="false">AVERAGE(G9:I9)</f>
        <v>0.262892156862745</v>
      </c>
      <c r="K9" s="7" t="n">
        <f aca="false">STDEVP(F9:H9)</f>
        <v>0.121588261277433</v>
      </c>
      <c r="L9" s="7" t="n">
        <f aca="false">STDEVP(G9:I9)</f>
        <v>0.0281210242181134</v>
      </c>
    </row>
    <row r="10" customFormat="false" ht="15.5" hidden="false" customHeight="false" outlineLevel="0" collapsed="false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</row>
    <row r="11" customFormat="false" ht="16.25" hidden="false" customHeight="false" outlineLevel="0" collapsed="false">
      <c r="A11" s="5" t="s">
        <v>16</v>
      </c>
    </row>
    <row r="12" customFormat="false" ht="31.75" hidden="false" customHeight="false" outlineLevel="0" collapsed="false">
      <c r="A12" s="2" t="s">
        <v>17</v>
      </c>
      <c r="B12" s="2" t="s">
        <v>11</v>
      </c>
      <c r="C12" s="2" t="s">
        <v>12</v>
      </c>
      <c r="D12" s="2" t="s">
        <v>13</v>
      </c>
      <c r="E12" s="2" t="s">
        <v>15</v>
      </c>
      <c r="F12" s="2" t="s">
        <v>6</v>
      </c>
      <c r="G12" s="2" t="s">
        <v>2</v>
      </c>
      <c r="H12" s="2" t="s">
        <v>3</v>
      </c>
      <c r="I12" s="2" t="s">
        <v>4</v>
      </c>
      <c r="J12" s="2" t="s">
        <v>15</v>
      </c>
      <c r="K12" s="2" t="s">
        <v>6</v>
      </c>
      <c r="L12" s="2" t="s">
        <v>6</v>
      </c>
    </row>
    <row r="13" customFormat="false" ht="15.5" hidden="false" customHeight="false" outlineLevel="0" collapsed="false">
      <c r="A13" s="3" t="s">
        <v>7</v>
      </c>
      <c r="B13" s="3" t="n">
        <v>0.363725490196078</v>
      </c>
      <c r="C13" s="3" t="n">
        <v>0.34718954248366</v>
      </c>
      <c r="D13" s="3" t="n">
        <v>0.356732026143791</v>
      </c>
      <c r="E13" s="3" t="n">
        <f aca="false">AVERAGE(B13:D13)</f>
        <v>0.355882352941176</v>
      </c>
      <c r="F13" s="3" t="n">
        <f aca="false">STDEV(B13:D13)</f>
        <v>0.00830065359477112</v>
      </c>
      <c r="G13" s="3" t="n">
        <v>0.346078431372549</v>
      </c>
      <c r="H13" s="3" t="n">
        <v>0.317777777777778</v>
      </c>
      <c r="I13" s="3" t="n">
        <v>0.295032679738562</v>
      </c>
      <c r="J13" s="3" t="n">
        <f aca="false">AVERAGE(G13:I13)</f>
        <v>0.31962962962963</v>
      </c>
      <c r="K13" s="3" t="n">
        <f aca="false">STDEVP(F13:H13)</f>
        <v>0.152996312427228</v>
      </c>
      <c r="L13" s="3" t="n">
        <f aca="false">STDEVP(G13:I13)</f>
        <v>0.0208804407110351</v>
      </c>
    </row>
    <row r="14" customFormat="false" ht="16.25" hidden="false" customHeight="false" outlineLevel="0" collapsed="false">
      <c r="A14" s="4" t="s">
        <v>8</v>
      </c>
      <c r="B14" s="4" t="n">
        <v>0.351241830065359</v>
      </c>
      <c r="C14" s="4" t="n">
        <v>0.370849673202614</v>
      </c>
      <c r="D14" s="4" t="n">
        <v>0.305490196078431</v>
      </c>
      <c r="E14" s="4" t="n">
        <v>0.342527233115468</v>
      </c>
      <c r="F14" s="10" t="n">
        <f aca="false">STDEV(B14:D14)</f>
        <v>0.0335398786891953</v>
      </c>
      <c r="G14" s="4" t="n">
        <v>0.272156862745098</v>
      </c>
      <c r="H14" s="4" t="n">
        <v>0.220130718954248</v>
      </c>
      <c r="I14" s="4" t="n">
        <v>0.21921568627451</v>
      </c>
      <c r="J14" s="10" t="n">
        <f aca="false">AVERAGE(G14:I14)</f>
        <v>0.237167755991285</v>
      </c>
      <c r="K14" s="10" t="n">
        <f aca="false">STDEVP(F14:H14)</f>
        <v>0.102448321058039</v>
      </c>
      <c r="L14" s="10" t="n">
        <f aca="false">STDEVP(G14:I14)</f>
        <v>0.0247438546548905</v>
      </c>
    </row>
    <row r="15" customFormat="false" ht="15" hidden="false" customHeight="false" outlineLevel="0" collapsed="false">
      <c r="I15" s="11"/>
      <c r="J15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3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O9" activeCellId="0" sqref="O9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3.32"/>
    <col collapsed="false" customWidth="true" hidden="false" outlineLevel="0" max="2" min="2" style="0" width="10.74"/>
    <col collapsed="false" customWidth="true" hidden="false" outlineLevel="0" max="3" min="3" style="0" width="7.9"/>
    <col collapsed="false" customWidth="true" hidden="false" outlineLevel="0" max="4" min="4" style="0" width="8.58"/>
    <col collapsed="false" customWidth="true" hidden="false" outlineLevel="0" max="5" min="5" style="0" width="9.15"/>
    <col collapsed="false" customWidth="true" hidden="false" outlineLevel="0" max="6" min="6" style="0" width="10.83"/>
    <col collapsed="false" customWidth="true" hidden="false" outlineLevel="0" max="7" min="7" style="0" width="8.99"/>
    <col collapsed="false" customWidth="true" hidden="false" outlineLevel="0" max="8" min="8" style="0" width="9.32"/>
    <col collapsed="false" customWidth="true" hidden="false" outlineLevel="0" max="9" min="9" style="0" width="7.5"/>
    <col collapsed="false" customWidth="true" hidden="false" outlineLevel="0" max="10" min="10" style="0" width="7.24"/>
    <col collapsed="false" customWidth="true" hidden="false" outlineLevel="0" max="11" min="11" style="0" width="8.41"/>
    <col collapsed="false" customWidth="true" hidden="false" outlineLevel="0" max="12" min="12" style="0" width="8.15"/>
    <col collapsed="false" customWidth="true" hidden="false" outlineLevel="0" max="13" min="13" style="0" width="11.99"/>
    <col collapsed="false" customWidth="true" hidden="false" outlineLevel="0" max="22" min="15" style="0" width="12.75"/>
  </cols>
  <sheetData>
    <row r="1" customFormat="false" ht="16.25" hidden="false" customHeight="false" outlineLevel="0" collapsed="false">
      <c r="A1" s="1" t="s">
        <v>550</v>
      </c>
    </row>
    <row r="2" customFormat="false" ht="31.75" hidden="false" customHeight="false" outlineLevel="0" collapsed="false">
      <c r="A2" s="107" t="s">
        <v>551</v>
      </c>
      <c r="B2" s="107" t="s">
        <v>1</v>
      </c>
      <c r="C2" s="107" t="s">
        <v>11</v>
      </c>
      <c r="D2" s="107" t="s">
        <v>12</v>
      </c>
      <c r="E2" s="107" t="s">
        <v>13</v>
      </c>
      <c r="F2" s="108" t="s">
        <v>552</v>
      </c>
      <c r="G2" s="109" t="s">
        <v>6</v>
      </c>
      <c r="H2" s="107" t="s">
        <v>2</v>
      </c>
      <c r="I2" s="107" t="s">
        <v>3</v>
      </c>
      <c r="J2" s="107" t="s">
        <v>4</v>
      </c>
      <c r="K2" s="107" t="s">
        <v>5</v>
      </c>
      <c r="L2" s="109" t="s">
        <v>6</v>
      </c>
      <c r="M2" s="109" t="s">
        <v>553</v>
      </c>
      <c r="O2" s="110"/>
      <c r="P2" s="110"/>
      <c r="Q2" s="110"/>
      <c r="R2" s="110"/>
      <c r="S2" s="110"/>
      <c r="T2" s="110"/>
      <c r="U2" s="110"/>
      <c r="V2" s="110"/>
    </row>
    <row r="3" customFormat="false" ht="15.5" hidden="false" customHeight="false" outlineLevel="0" collapsed="false">
      <c r="A3" s="111" t="s">
        <v>554</v>
      </c>
      <c r="B3" s="107" t="s">
        <v>7</v>
      </c>
      <c r="C3" s="112" t="n">
        <v>1.4241006141478</v>
      </c>
      <c r="D3" s="112" t="n">
        <v>1.39100122653046</v>
      </c>
      <c r="E3" s="112" t="n">
        <v>1.49438435305405</v>
      </c>
      <c r="F3" s="113" t="n">
        <f aca="false">AVERAGE(C3:E3)</f>
        <v>1.43649539791077</v>
      </c>
      <c r="G3" s="113" t="n">
        <f aca="false">STDEVP(C3:E3)</f>
        <v>0.043106385535063</v>
      </c>
      <c r="H3" s="114" t="n">
        <v>1.88089924471764</v>
      </c>
      <c r="I3" s="114" t="n">
        <v>2.11822481910052</v>
      </c>
      <c r="J3" s="114" t="n">
        <v>1.90103750352711</v>
      </c>
      <c r="K3" s="113" t="n">
        <f aca="false">AVERAGE(H3:J3)</f>
        <v>1.96672052244842</v>
      </c>
      <c r="L3" s="113" t="n">
        <f aca="false">STDEVP(H3:J3)</f>
        <v>0.10744471848352</v>
      </c>
      <c r="M3" s="115" t="n">
        <f aca="false">(K3-F3)*100/F3</f>
        <v>36.9110214560248</v>
      </c>
      <c r="O3" s="116"/>
      <c r="P3" s="116"/>
      <c r="Q3" s="116"/>
      <c r="R3" s="116"/>
      <c r="S3" s="116"/>
      <c r="T3" s="116"/>
      <c r="U3" s="116"/>
      <c r="V3" s="116"/>
    </row>
    <row r="4" customFormat="false" ht="16.25" hidden="false" customHeight="false" outlineLevel="0" collapsed="false">
      <c r="A4" s="111"/>
      <c r="B4" s="50" t="s">
        <v>8</v>
      </c>
      <c r="C4" s="117" t="n">
        <v>1.02574112143402</v>
      </c>
      <c r="D4" s="117" t="n">
        <v>0.990800613265229</v>
      </c>
      <c r="E4" s="117" t="n">
        <v>0.983956653508113</v>
      </c>
      <c r="F4" s="118" t="n">
        <f aca="false">AVERAGE(C4:E4)</f>
        <v>1.00016612940245</v>
      </c>
      <c r="G4" s="118" t="n">
        <f aca="false">STDEVP(C4:E4)</f>
        <v>0.0182988179827769</v>
      </c>
      <c r="H4" s="119" t="n">
        <v>1.17700937588177</v>
      </c>
      <c r="I4" s="119" t="n">
        <v>0.942113435150708</v>
      </c>
      <c r="J4" s="119" t="n">
        <v>1.05610928011991</v>
      </c>
      <c r="K4" s="118" t="n">
        <f aca="false">AVERAGE(H4:J4)</f>
        <v>1.0584106970508</v>
      </c>
      <c r="L4" s="118" t="n">
        <f aca="false">STDEVP(H4:J4)</f>
        <v>0.0959096732448469</v>
      </c>
      <c r="M4" s="120" t="n">
        <f aca="false">(K4-F4)*100/F4</f>
        <v>5.8234893120347</v>
      </c>
      <c r="O4" s="116"/>
      <c r="P4" s="116"/>
      <c r="Q4" s="116"/>
      <c r="R4" s="116"/>
      <c r="S4" s="116"/>
      <c r="T4" s="116"/>
      <c r="U4" s="116"/>
      <c r="V4" s="116"/>
    </row>
    <row r="5" customFormat="false" ht="15.5" hidden="false" customHeight="false" outlineLevel="0" collapsed="false">
      <c r="A5" s="121" t="s">
        <v>484</v>
      </c>
      <c r="B5" s="107" t="s">
        <v>7</v>
      </c>
      <c r="C5" s="112" t="n">
        <v>2.14566989846376</v>
      </c>
      <c r="D5" s="112" t="n">
        <v>2.21913894413569</v>
      </c>
      <c r="E5" s="112" t="n">
        <v>2.3485384345822</v>
      </c>
      <c r="F5" s="113" t="n">
        <f aca="false">AVERAGE(C5:E5)</f>
        <v>2.23778242572722</v>
      </c>
      <c r="G5" s="113" t="n">
        <f aca="false">STDEVP(C5:E5)</f>
        <v>0.0838633622471692</v>
      </c>
      <c r="H5" s="114" t="n">
        <v>2.64354692507259</v>
      </c>
      <c r="I5" s="114" t="n">
        <v>2.37841423000545</v>
      </c>
      <c r="J5" s="114" t="n">
        <v>2.36198532285906</v>
      </c>
      <c r="K5" s="113" t="n">
        <f aca="false">AVERAGE(H5:J5)</f>
        <v>2.4613154926457</v>
      </c>
      <c r="L5" s="113" t="n">
        <f aca="false">STDEVP(H5:J5)</f>
        <v>0.129031516746293</v>
      </c>
      <c r="M5" s="115" t="n">
        <f aca="false">(K5-F5)*100/F5</f>
        <v>9.98904381179242</v>
      </c>
      <c r="O5" s="116"/>
      <c r="P5" s="116"/>
      <c r="Q5" s="116"/>
      <c r="R5" s="116"/>
      <c r="S5" s="116"/>
      <c r="T5" s="116"/>
      <c r="U5" s="116"/>
      <c r="V5" s="116"/>
    </row>
    <row r="6" customFormat="false" ht="16.25" hidden="false" customHeight="false" outlineLevel="0" collapsed="false">
      <c r="A6" s="121"/>
      <c r="B6" s="50" t="s">
        <v>8</v>
      </c>
      <c r="C6" s="117" t="n">
        <v>1.07177346253629</v>
      </c>
      <c r="D6" s="117" t="n">
        <v>1.01395947979003</v>
      </c>
      <c r="E6" s="117" t="n">
        <v>0.920187650624876</v>
      </c>
      <c r="F6" s="118" t="n">
        <f aca="false">AVERAGE(C6:E6)</f>
        <v>1.00197353098373</v>
      </c>
      <c r="G6" s="118" t="n">
        <f aca="false">STDEVP(C6:E6)</f>
        <v>0.0624623183463505</v>
      </c>
      <c r="H6" s="119" t="n">
        <v>0.93076371586842</v>
      </c>
      <c r="I6" s="119" t="n">
        <v>1.07177346253629</v>
      </c>
      <c r="J6" s="119" t="n">
        <v>1.03526492384138</v>
      </c>
      <c r="K6" s="118" t="n">
        <f aca="false">AVERAGE(H6:J6)</f>
        <v>1.0126007007487</v>
      </c>
      <c r="L6" s="118" t="n">
        <f aca="false">STDEVP(H6:J6)</f>
        <v>0.0597561010560459</v>
      </c>
      <c r="M6" s="120" t="n">
        <f aca="false">(K6-F6)*100/F6</f>
        <v>1.06062380255999</v>
      </c>
      <c r="O6" s="116"/>
      <c r="P6" s="116"/>
      <c r="Q6" s="116"/>
      <c r="R6" s="116"/>
      <c r="S6" s="116"/>
      <c r="T6" s="116"/>
      <c r="U6" s="116"/>
      <c r="V6" s="116"/>
    </row>
    <row r="7" customFormat="false" ht="15.5" hidden="false" customHeight="false" outlineLevel="0" collapsed="false">
      <c r="A7" s="121" t="s">
        <v>480</v>
      </c>
      <c r="B7" s="107" t="s">
        <v>7</v>
      </c>
      <c r="C7" s="112" t="n">
        <v>2.02443712047965</v>
      </c>
      <c r="D7" s="112" t="n">
        <v>1.90123401083155</v>
      </c>
      <c r="E7" s="112" t="n">
        <v>2.10946562141699</v>
      </c>
      <c r="F7" s="113" t="n">
        <f aca="false">AVERAGE(C7:E7)</f>
        <v>2.0117122509094</v>
      </c>
      <c r="G7" s="113" t="n">
        <f aca="false">STDEVP(C7:E7)</f>
        <v>0.0854850577233104</v>
      </c>
      <c r="H7" s="114" t="n">
        <v>2.00123401083155</v>
      </c>
      <c r="I7" s="114" t="n">
        <v>1.7811937236635</v>
      </c>
      <c r="J7" s="114" t="n">
        <v>1.92141368922014</v>
      </c>
      <c r="K7" s="113" t="n">
        <f aca="false">AVERAGE(H7:J7)</f>
        <v>1.90128047457173</v>
      </c>
      <c r="L7" s="113" t="n">
        <f aca="false">STDEVP(H7:J7)</f>
        <v>0.0909521549801825</v>
      </c>
      <c r="M7" s="115" t="n">
        <f aca="false">(K7-F7)*100/F7</f>
        <v>-5.48944195611207</v>
      </c>
      <c r="O7" s="116"/>
      <c r="P7" s="116"/>
      <c r="Q7" s="116"/>
      <c r="R7" s="116"/>
      <c r="S7" s="116"/>
      <c r="T7" s="116"/>
      <c r="U7" s="116"/>
      <c r="V7" s="116"/>
    </row>
    <row r="8" customFormat="false" ht="16.25" hidden="false" customHeight="false" outlineLevel="0" collapsed="false">
      <c r="A8" s="121"/>
      <c r="B8" s="50" t="s">
        <v>8</v>
      </c>
      <c r="C8" s="117" t="n">
        <v>1.07673756824752</v>
      </c>
      <c r="D8" s="117" t="n">
        <v>0.957050307073901</v>
      </c>
      <c r="E8" s="117" t="n">
        <v>0.97041023149354</v>
      </c>
      <c r="F8" s="118" t="n">
        <f aca="false">AVERAGE(C8:E8)</f>
        <v>1.00139936893832</v>
      </c>
      <c r="G8" s="118" t="n">
        <f aca="false">STDEVP(C8:E8)</f>
        <v>0.0535506308801272</v>
      </c>
      <c r="H8" s="119" t="n">
        <v>1.09176826457064</v>
      </c>
      <c r="I8" s="119" t="n">
        <v>1.30700878159531</v>
      </c>
      <c r="J8" s="119" t="n">
        <v>1.01865580995729</v>
      </c>
      <c r="K8" s="118" t="n">
        <f aca="false">AVERAGE(H8:J8)</f>
        <v>1.13914428537441</v>
      </c>
      <c r="L8" s="118" t="n">
        <f aca="false">STDEVP(H8:J8)</f>
        <v>0.122393421864409</v>
      </c>
      <c r="M8" s="120" t="n">
        <f aca="false">(K8-F8)*100/F8</f>
        <v>13.7552429838386</v>
      </c>
    </row>
    <row r="9" customFormat="false" ht="15.5" hidden="false" customHeight="false" outlineLevel="0" collapsed="false">
      <c r="A9" s="121" t="s">
        <v>476</v>
      </c>
      <c r="B9" s="107" t="s">
        <v>7</v>
      </c>
      <c r="C9" s="112" t="n">
        <v>1.8584453284712</v>
      </c>
      <c r="D9" s="112" t="n">
        <v>1.96678406954939</v>
      </c>
      <c r="E9" s="112" t="n">
        <v>1.67084800869367</v>
      </c>
      <c r="F9" s="113" t="n">
        <f aca="false">AVERAGE(C9:E9)</f>
        <v>1.83202580223809</v>
      </c>
      <c r="G9" s="113" t="n">
        <f aca="false">STDEVP(C9:E9)</f>
        <v>0.122251193732377</v>
      </c>
      <c r="H9" s="114" t="n">
        <v>1.42349556798709</v>
      </c>
      <c r="I9" s="114" t="n">
        <v>1.63847357599312</v>
      </c>
      <c r="J9" s="114" t="n">
        <v>1.84076499140128</v>
      </c>
      <c r="K9" s="113" t="n">
        <f aca="false">AVERAGE(H9:J9)</f>
        <v>1.63424471179383</v>
      </c>
      <c r="L9" s="113" t="n">
        <f aca="false">STDEVP(H9:J9)</f>
        <v>0.170375771748635</v>
      </c>
      <c r="M9" s="115" t="n">
        <f aca="false">(K9-F9)*100/F9</f>
        <v>-10.7957590009179</v>
      </c>
    </row>
    <row r="10" customFormat="false" ht="16.25" hidden="false" customHeight="false" outlineLevel="0" collapsed="false">
      <c r="A10" s="121"/>
      <c r="B10" s="122" t="s">
        <v>8</v>
      </c>
      <c r="C10" s="123" t="n">
        <v>1.07425264801329</v>
      </c>
      <c r="D10" s="123" t="n">
        <v>0.988514020352896</v>
      </c>
      <c r="E10" s="123" t="n">
        <v>0.941696017387347</v>
      </c>
      <c r="F10" s="124" t="n">
        <f aca="false">AVERAGE(C10:E10)</f>
        <v>1.00148756191784</v>
      </c>
      <c r="G10" s="124" t="n">
        <f aca="false">STDEVP(C10:E10)</f>
        <v>0.0548880658934071</v>
      </c>
      <c r="H10" s="125" t="n">
        <v>0.789361834492889</v>
      </c>
      <c r="I10" s="125" t="n">
        <v>0.729960524947436</v>
      </c>
      <c r="J10" s="125" t="n">
        <v>0.743197334688201</v>
      </c>
      <c r="K10" s="124" t="n">
        <f aca="false">AVERAGE(H10:J10)</f>
        <v>0.754173231376175</v>
      </c>
      <c r="L10" s="124" t="n">
        <f aca="false">STDEVP(H10:J10)</f>
        <v>0.0254621500140567</v>
      </c>
      <c r="M10" s="126" t="n">
        <f aca="false">(K10-F10)*100/F10</f>
        <v>-24.6946981616089</v>
      </c>
    </row>
    <row r="11" customFormat="false" ht="15.5" hidden="false" customHeight="false" outlineLevel="0" collapsed="false">
      <c r="A11" s="121" t="s">
        <v>466</v>
      </c>
      <c r="B11" s="45" t="s">
        <v>7</v>
      </c>
      <c r="C11" s="117" t="n">
        <v>2.12141368922015</v>
      </c>
      <c r="D11" s="117" t="n">
        <v>1.98824879918683</v>
      </c>
      <c r="E11" s="117" t="n">
        <v>2.14173372837191</v>
      </c>
      <c r="F11" s="118" t="n">
        <f aca="false">AVERAGE(C11:E11)</f>
        <v>2.0837987389263</v>
      </c>
      <c r="G11" s="118" t="n">
        <f aca="false">STDEVP(C11:E11)</f>
        <v>0.0680713803588754</v>
      </c>
      <c r="H11" s="119" t="n">
        <v>1.81912068974364</v>
      </c>
      <c r="I11" s="119" t="n">
        <v>1.79245584628456</v>
      </c>
      <c r="J11" s="119" t="n">
        <v>2.10354580726954</v>
      </c>
      <c r="K11" s="118" t="n">
        <f aca="false">AVERAGE(H11:J11)</f>
        <v>1.90504078109925</v>
      </c>
      <c r="L11" s="118" t="n">
        <f aca="false">STDEVP(H11:J11)</f>
        <v>0.140785741537335</v>
      </c>
      <c r="M11" s="120" t="n">
        <f aca="false">(K11-F11)*100/F11</f>
        <v>-8.57846559208291</v>
      </c>
    </row>
    <row r="12" customFormat="false" ht="16.25" hidden="false" customHeight="false" outlineLevel="0" collapsed="false">
      <c r="A12" s="121"/>
      <c r="B12" s="122" t="s">
        <v>8</v>
      </c>
      <c r="C12" s="123" t="n">
        <v>0.905424761308344</v>
      </c>
      <c r="D12" s="123" t="n">
        <v>1.04729412282063</v>
      </c>
      <c r="E12" s="123" t="n">
        <v>1.05457862951601</v>
      </c>
      <c r="F12" s="124" t="n">
        <f aca="false">AVERAGE(C12:E12)</f>
        <v>1.00243250454833</v>
      </c>
      <c r="G12" s="124" t="n">
        <f aca="false">STDEVP(C12:E12)</f>
        <v>0.0686592683514506</v>
      </c>
      <c r="H12" s="125" t="n">
        <v>0.827405622700013</v>
      </c>
      <c r="I12" s="125" t="n">
        <v>0.720298430915877</v>
      </c>
      <c r="J12" s="125" t="n">
        <v>0.850667160950856</v>
      </c>
      <c r="K12" s="124" t="n">
        <f aca="false">AVERAGE(H12:J12)</f>
        <v>0.799457071522249</v>
      </c>
      <c r="L12" s="124" t="n">
        <f aca="false">STDEVP(H12:J12)</f>
        <v>0.0567734831145396</v>
      </c>
      <c r="M12" s="126" t="n">
        <f aca="false">(K12-F12)*100/F12</f>
        <v>-20.2482892469189</v>
      </c>
    </row>
    <row r="13" customFormat="false" ht="15.5" hidden="false" customHeight="false" outlineLevel="0" collapsed="false">
      <c r="A13" s="127"/>
      <c r="B13" s="50"/>
      <c r="C13" s="128"/>
      <c r="D13" s="128"/>
      <c r="E13" s="128"/>
      <c r="F13" s="129"/>
      <c r="G13" s="130"/>
      <c r="H13" s="129"/>
      <c r="I13" s="129"/>
      <c r="J13" s="129"/>
      <c r="K13" s="129"/>
      <c r="L13" s="130"/>
      <c r="M13" s="129"/>
    </row>
    <row r="14" customFormat="false" ht="16.25" hidden="false" customHeight="false" outlineLevel="0" collapsed="false">
      <c r="A14" s="1" t="s">
        <v>555</v>
      </c>
      <c r="B14" s="50"/>
    </row>
    <row r="15" customFormat="false" ht="31.75" hidden="false" customHeight="false" outlineLevel="0" collapsed="false">
      <c r="A15" s="107" t="s">
        <v>551</v>
      </c>
      <c r="B15" s="107" t="s">
        <v>1</v>
      </c>
      <c r="C15" s="107" t="s">
        <v>11</v>
      </c>
      <c r="D15" s="107" t="s">
        <v>12</v>
      </c>
      <c r="E15" s="107" t="s">
        <v>13</v>
      </c>
      <c r="F15" s="107" t="s">
        <v>5</v>
      </c>
      <c r="G15" s="109" t="s">
        <v>6</v>
      </c>
      <c r="H15" s="107" t="s">
        <v>2</v>
      </c>
      <c r="I15" s="107" t="s">
        <v>3</v>
      </c>
      <c r="J15" s="107" t="s">
        <v>4</v>
      </c>
      <c r="K15" s="107" t="s">
        <v>5</v>
      </c>
      <c r="L15" s="109" t="s">
        <v>6</v>
      </c>
      <c r="M15" s="109" t="s">
        <v>553</v>
      </c>
    </row>
    <row r="16" customFormat="false" ht="15.5" hidden="false" customHeight="false" outlineLevel="0" collapsed="false">
      <c r="A16" s="111" t="s">
        <v>556</v>
      </c>
      <c r="B16" s="107" t="s">
        <v>7</v>
      </c>
      <c r="C16" s="131" t="n">
        <v>1.16786645555046</v>
      </c>
      <c r="D16" s="131" t="n">
        <v>1.29486422249926</v>
      </c>
      <c r="E16" s="131" t="n">
        <v>1.14063896659592</v>
      </c>
      <c r="F16" s="131" t="n">
        <f aca="false">AVERAGE(C16:E16)</f>
        <v>1.20112321488188</v>
      </c>
      <c r="G16" s="131" t="n">
        <f aca="false">STDEVP(C16:E16)</f>
        <v>0.0672104477023872</v>
      </c>
      <c r="H16" s="131" t="n">
        <v>1.01732720285117</v>
      </c>
      <c r="I16" s="131" t="n">
        <v>1.06544602697792</v>
      </c>
      <c r="J16" s="131" t="n">
        <v>0.987921254343908</v>
      </c>
      <c r="K16" s="131" t="n">
        <f aca="false">AVERAGE(H16:J16)</f>
        <v>1.02356482805767</v>
      </c>
      <c r="L16" s="131" t="n">
        <f aca="false">STDEVP(H16:J16)</f>
        <v>0.0319552141718305</v>
      </c>
      <c r="M16" s="115" t="n">
        <f aca="false">(K16-F16)*100/F16</f>
        <v>-14.7826954490823</v>
      </c>
      <c r="O16" s="132"/>
    </row>
    <row r="17" customFormat="false" ht="16.25" hidden="false" customHeight="false" outlineLevel="0" collapsed="false">
      <c r="A17" s="111"/>
      <c r="B17" s="50" t="s">
        <v>8</v>
      </c>
      <c r="C17" s="133" t="n">
        <v>0.982789674242501</v>
      </c>
      <c r="D17" s="133" t="n">
        <v>1.01077154992238</v>
      </c>
      <c r="E17" s="133" t="n">
        <v>1.00666832978642</v>
      </c>
      <c r="F17" s="133" t="n">
        <f aca="false">AVERAGE(C17:E17)</f>
        <v>1.00007651798377</v>
      </c>
      <c r="G17" s="133" t="n">
        <f aca="false">STDEVP(C17:E17)</f>
        <v>0.0123378909265252</v>
      </c>
      <c r="H17" s="133" t="n">
        <v>0.673011436838942</v>
      </c>
      <c r="I17" s="133" t="n">
        <v>0.68388347457183</v>
      </c>
      <c r="J17" s="133" t="n">
        <v>0.591965739630047</v>
      </c>
      <c r="K17" s="133" t="n">
        <f aca="false">AVERAGE(H17:J17)</f>
        <v>0.649620217013606</v>
      </c>
      <c r="L17" s="133" t="n">
        <f aca="false">STDEVP(H17:J17)</f>
        <v>0.0410087744504745</v>
      </c>
      <c r="M17" s="120" t="n">
        <f aca="false">(K17-F17)*100/F17</f>
        <v>-35.0429486812377</v>
      </c>
    </row>
    <row r="18" customFormat="false" ht="15.5" hidden="false" customHeight="false" outlineLevel="0" collapsed="false">
      <c r="A18" s="121" t="s">
        <v>557</v>
      </c>
      <c r="B18" s="107" t="s">
        <v>7</v>
      </c>
      <c r="C18" s="131" t="n">
        <v>0.945951304954825</v>
      </c>
      <c r="D18" s="131" t="n">
        <v>0.931307227397753</v>
      </c>
      <c r="E18" s="131" t="n">
        <v>0.961722295930936</v>
      </c>
      <c r="F18" s="131" t="n">
        <f aca="false">AVERAGE(C18:E18)</f>
        <v>0.946326942761171</v>
      </c>
      <c r="G18" s="131" t="n">
        <f aca="false">STDEVP(C18:E18)</f>
        <v>0.0124197403700917</v>
      </c>
      <c r="H18" s="131" t="n">
        <v>0.81282037896169</v>
      </c>
      <c r="I18" s="131" t="n">
        <v>0.623357384398004</v>
      </c>
      <c r="J18" s="131" t="n">
        <v>0.732560940927891</v>
      </c>
      <c r="K18" s="131" t="n">
        <f aca="false">AVERAGE(H18:J18)</f>
        <v>0.722912901429195</v>
      </c>
      <c r="L18" s="131" t="n">
        <f aca="false">STDEVP(H18:J18)</f>
        <v>0.0776482241775308</v>
      </c>
      <c r="M18" s="115" t="n">
        <f aca="false">(K18-F18)*100/F18</f>
        <v>-23.6085470292227</v>
      </c>
    </row>
    <row r="19" customFormat="false" ht="16.25" hidden="false" customHeight="false" outlineLevel="0" collapsed="false">
      <c r="A19" s="121"/>
      <c r="B19" s="50" t="s">
        <v>8</v>
      </c>
      <c r="C19" s="133" t="n">
        <v>1.05017249986795</v>
      </c>
      <c r="D19" s="133" t="n">
        <v>1.01540113423238</v>
      </c>
      <c r="E19" s="133" t="n">
        <v>0.93778161508147</v>
      </c>
      <c r="F19" s="133" t="n">
        <f aca="false">AVERAGE(C19:E19)</f>
        <v>1.00111841639393</v>
      </c>
      <c r="G19" s="133" t="n">
        <f aca="false">STDEVP(C19:E19)</f>
        <v>0.0469817323890282</v>
      </c>
      <c r="H19" s="133" t="n">
        <v>0.644131213196434</v>
      </c>
      <c r="I19" s="133" t="n">
        <v>0.797071502451988</v>
      </c>
      <c r="J19" s="133" t="n">
        <v>0.643755601821157</v>
      </c>
      <c r="K19" s="133" t="n">
        <f aca="false">AVERAGE(H19:J19)</f>
        <v>0.694986105823193</v>
      </c>
      <c r="L19" s="133" t="n">
        <f aca="false">STDEVP(H19:J19)</f>
        <v>0.072185439088596</v>
      </c>
      <c r="M19" s="120" t="n">
        <f aca="false">(K19-F19)*100/F19</f>
        <v>-30.5790309675293</v>
      </c>
      <c r="O19" s="134"/>
    </row>
    <row r="20" customFormat="false" ht="15.5" hidden="false" customHeight="false" outlineLevel="0" collapsed="false">
      <c r="A20" s="56"/>
      <c r="B20" s="56"/>
      <c r="C20" s="135"/>
      <c r="D20" s="135"/>
      <c r="E20" s="135"/>
      <c r="F20" s="135"/>
      <c r="G20" s="135"/>
      <c r="H20" s="135"/>
      <c r="I20" s="135"/>
      <c r="J20" s="135"/>
      <c r="K20" s="135"/>
      <c r="L20" s="135"/>
      <c r="M20" s="135"/>
    </row>
    <row r="21" customFormat="false" ht="16.25" hidden="false" customHeight="false" outlineLevel="0" collapsed="false">
      <c r="A21" s="1" t="s">
        <v>558</v>
      </c>
    </row>
    <row r="22" customFormat="false" ht="31.75" hidden="false" customHeight="false" outlineLevel="0" collapsed="false">
      <c r="A22" s="107" t="s">
        <v>551</v>
      </c>
      <c r="B22" s="107" t="s">
        <v>1</v>
      </c>
      <c r="C22" s="107" t="s">
        <v>11</v>
      </c>
      <c r="D22" s="107" t="s">
        <v>12</v>
      </c>
      <c r="E22" s="107" t="s">
        <v>13</v>
      </c>
      <c r="F22" s="107" t="s">
        <v>5</v>
      </c>
      <c r="G22" s="109" t="s">
        <v>6</v>
      </c>
      <c r="H22" s="107" t="s">
        <v>2</v>
      </c>
      <c r="I22" s="107" t="s">
        <v>3</v>
      </c>
      <c r="J22" s="107" t="s">
        <v>4</v>
      </c>
      <c r="K22" s="107" t="s">
        <v>5</v>
      </c>
      <c r="L22" s="109" t="s">
        <v>6</v>
      </c>
      <c r="M22" s="109" t="s">
        <v>553</v>
      </c>
    </row>
    <row r="23" customFormat="false" ht="15.5" hidden="false" customHeight="false" outlineLevel="0" collapsed="false">
      <c r="A23" s="111" t="s">
        <v>491</v>
      </c>
      <c r="B23" s="107" t="s">
        <v>7</v>
      </c>
      <c r="C23" s="131" t="n">
        <v>1.51281439892859</v>
      </c>
      <c r="D23" s="131" t="n">
        <v>1.44604755718731</v>
      </c>
      <c r="E23" s="131" t="n">
        <v>1.67128532422584</v>
      </c>
      <c r="F23" s="131" t="n">
        <f aca="false">AVERAGE(C23:E23)</f>
        <v>1.54338242678058</v>
      </c>
      <c r="G23" s="131" t="n">
        <f aca="false">STDEVP(C23:E23)</f>
        <v>0.0944592193142819</v>
      </c>
      <c r="H23" s="131" t="n">
        <v>0.943788174509639</v>
      </c>
      <c r="I23" s="131" t="n">
        <v>0.876499394827674</v>
      </c>
      <c r="J23" s="131" t="n">
        <v>0.90174632680323</v>
      </c>
      <c r="K23" s="131" t="n">
        <f aca="false">AVERAGE(H23:J23)</f>
        <v>0.907344632046848</v>
      </c>
      <c r="L23" s="107" t="n">
        <f aca="false">STDEVP('TableS15-17'!H23:J23)</f>
        <v>0.0277542877645066</v>
      </c>
      <c r="M23" s="115" t="n">
        <f aca="false">(K23-F23)*100/F23</f>
        <v>-41.2106412317054</v>
      </c>
    </row>
    <row r="24" customFormat="false" ht="16.25" hidden="false" customHeight="false" outlineLevel="0" collapsed="false">
      <c r="A24" s="111"/>
      <c r="B24" s="50" t="s">
        <v>8</v>
      </c>
      <c r="C24" s="133" t="n">
        <v>0.996129351869441</v>
      </c>
      <c r="D24" s="133" t="n">
        <v>1.00388568826257</v>
      </c>
      <c r="E24" s="133" t="n">
        <v>1.00201</v>
      </c>
      <c r="F24" s="133" t="n">
        <f aca="false">AVERAGE(C24:E24)</f>
        <v>1.00067501337734</v>
      </c>
      <c r="G24" s="133" t="n">
        <f aca="false">STDEVP(C24:E24)</f>
        <v>0.00330422260376586</v>
      </c>
      <c r="H24" s="133" t="n">
        <v>0.273665409700298</v>
      </c>
      <c r="I24" s="133" t="n">
        <v>0.33224398821004</v>
      </c>
      <c r="J24" s="133" t="n">
        <v>0.32201785334678</v>
      </c>
      <c r="K24" s="133" t="n">
        <f aca="false">AVERAGE(H24:J24)</f>
        <v>0.309309083752373</v>
      </c>
      <c r="L24" s="50" t="n">
        <f aca="false">STDEVP('TableS15-17'!H24:J24)</f>
        <v>0.0255473036216911</v>
      </c>
      <c r="M24" s="120" t="n">
        <f aca="false">(K24-F24)*100/F24</f>
        <v>-69.0899563177423</v>
      </c>
    </row>
    <row r="25" customFormat="false" ht="15.5" hidden="false" customHeight="false" outlineLevel="0" collapsed="false">
      <c r="A25" s="121" t="s">
        <v>559</v>
      </c>
      <c r="B25" s="107" t="s">
        <v>7</v>
      </c>
      <c r="C25" s="131" t="n">
        <v>1.22908717427636</v>
      </c>
      <c r="D25" s="131" t="n">
        <v>1.24213176320257</v>
      </c>
      <c r="E25" s="131" t="n">
        <v>1.39735794388143</v>
      </c>
      <c r="F25" s="131" t="n">
        <f aca="false">AVERAGE(C25:E25)</f>
        <v>1.28952562712012</v>
      </c>
      <c r="G25" s="131" t="n">
        <f aca="false">STDEVP(C25:E25)</f>
        <v>0.0764347073374702</v>
      </c>
      <c r="H25" s="131" t="n">
        <v>0.712284252498405</v>
      </c>
      <c r="I25" s="131" t="n">
        <v>0.609532478088261</v>
      </c>
      <c r="J25" s="131" t="n">
        <v>0.69008365293333</v>
      </c>
      <c r="K25" s="131" t="n">
        <f aca="false">AVERAGE(H25:J25)</f>
        <v>0.670633461173332</v>
      </c>
      <c r="L25" s="107" t="n">
        <f aca="false">STDEVP('TableS15-17'!H25:J25)</f>
        <v>0.0441453225588229</v>
      </c>
      <c r="M25" s="115" t="n">
        <f aca="false">(K25-F25)*100/F25</f>
        <v>-47.9937856938099</v>
      </c>
    </row>
    <row r="26" customFormat="false" ht="16.25" hidden="false" customHeight="false" outlineLevel="0" collapsed="false">
      <c r="A26" s="121"/>
      <c r="B26" s="50" t="s">
        <v>8</v>
      </c>
      <c r="C26" s="133" t="n">
        <v>0.89198107117596</v>
      </c>
      <c r="D26" s="133" t="n">
        <v>1.1211000236604</v>
      </c>
      <c r="E26" s="133" t="n">
        <v>0.9855482022</v>
      </c>
      <c r="F26" s="133" t="n">
        <f aca="false">AVERAGE(C26:E26)</f>
        <v>0.999543099012121</v>
      </c>
      <c r="G26" s="133" t="n">
        <f aca="false">STDEVP(C26:E26)</f>
        <v>0.0940594367035318</v>
      </c>
      <c r="H26" s="133" t="n">
        <v>0.30971324782844</v>
      </c>
      <c r="I26" s="133" t="n">
        <v>0.473610405010729</v>
      </c>
      <c r="J26" s="133" t="n">
        <v>0.51467520553212</v>
      </c>
      <c r="K26" s="133" t="n">
        <f aca="false">AVERAGE(H26:J26)</f>
        <v>0.432666286123763</v>
      </c>
      <c r="L26" s="50" t="n">
        <f aca="false">STDEVP('TableS15-17'!H26:J26)</f>
        <v>0.0885425196539448</v>
      </c>
      <c r="M26" s="120" t="n">
        <f aca="false">(K26-F26)*100/F26</f>
        <v>-56.7135937858627</v>
      </c>
    </row>
    <row r="27" customFormat="false" ht="15.5" hidden="false" customHeight="false" outlineLevel="0" collapsed="false">
      <c r="A27" s="121" t="s">
        <v>487</v>
      </c>
      <c r="B27" s="107" t="s">
        <v>7</v>
      </c>
      <c r="C27" s="131" t="n">
        <v>1.30224505147939</v>
      </c>
      <c r="D27" s="131" t="n">
        <v>1.24547422812461</v>
      </c>
      <c r="E27" s="131" t="n">
        <v>1.20328761102469</v>
      </c>
      <c r="F27" s="131" t="n">
        <f aca="false">AVERAGE(C27:E27)</f>
        <v>1.25033563020956</v>
      </c>
      <c r="G27" s="131" t="n">
        <f aca="false">STDEVP(C27:E27)</f>
        <v>0.0405451902450428</v>
      </c>
      <c r="H27" s="131" t="n">
        <v>0.992313127859929</v>
      </c>
      <c r="I27" s="131" t="n">
        <v>0.903268863677021</v>
      </c>
      <c r="J27" s="131" t="n">
        <v>0.86743350230213</v>
      </c>
      <c r="K27" s="131" t="n">
        <f aca="false">AVERAGE(H27:J27)</f>
        <v>0.921005164613027</v>
      </c>
      <c r="L27" s="107" t="n">
        <f aca="false">STDEVP('TableS15-17'!H27:J27)</f>
        <v>0.0525018253526068</v>
      </c>
      <c r="M27" s="115" t="n">
        <f aca="false">(K27-F27)*100/F27</f>
        <v>-26.3393650184422</v>
      </c>
    </row>
    <row r="28" customFormat="false" ht="16.25" hidden="false" customHeight="false" outlineLevel="0" collapsed="false">
      <c r="A28" s="121"/>
      <c r="B28" s="50" t="s">
        <v>8</v>
      </c>
      <c r="C28" s="133" t="n">
        <v>0.976089267831658</v>
      </c>
      <c r="D28" s="133" t="n">
        <v>1.0244964604738</v>
      </c>
      <c r="E28" s="133" t="n">
        <v>1.00123</v>
      </c>
      <c r="F28" s="133" t="n">
        <f aca="false">AVERAGE(C28:E28)</f>
        <v>1.00060524276849</v>
      </c>
      <c r="G28" s="133" t="n">
        <f aca="false">STDEVP(C28:E28)</f>
        <v>0.0197670907667631</v>
      </c>
      <c r="H28" s="133" t="n">
        <v>0.457551169812733</v>
      </c>
      <c r="I28" s="133" t="n">
        <v>0.358537269953074</v>
      </c>
      <c r="J28" s="133" t="n">
        <v>0.42308423032128</v>
      </c>
      <c r="K28" s="133" t="n">
        <f aca="false">AVERAGE(H28:J28)</f>
        <v>0.413057556695696</v>
      </c>
      <c r="L28" s="50" t="n">
        <f aca="false">STDEVP('TableS15-17'!H28:J28)</f>
        <v>0.0410393204081982</v>
      </c>
      <c r="M28" s="120" t="n">
        <f aca="false">(K28-F28)*100/F28</f>
        <v>-58.7192292184235</v>
      </c>
    </row>
    <row r="29" customFormat="false" ht="15.5" hidden="false" customHeight="false" outlineLevel="0" collapsed="false">
      <c r="A29" s="121" t="s">
        <v>499</v>
      </c>
      <c r="B29" s="107" t="s">
        <v>7</v>
      </c>
      <c r="C29" s="131" t="n">
        <v>1.36758199900121</v>
      </c>
      <c r="D29" s="131" t="n">
        <v>1.36568232060877</v>
      </c>
      <c r="E29" s="131" t="n">
        <v>1.29108356202579</v>
      </c>
      <c r="F29" s="131" t="n">
        <f aca="false">AVERAGE(C29:E29)</f>
        <v>1.34144929387859</v>
      </c>
      <c r="G29" s="131" t="n">
        <f aca="false">STDEVP(C29:E29)</f>
        <v>0.0356223937367099</v>
      </c>
      <c r="H29" s="131" t="n">
        <v>1.84615380446256</v>
      </c>
      <c r="I29" s="131" t="n">
        <v>1.67327288978585</v>
      </c>
      <c r="J29" s="131" t="n">
        <v>1.70129475937524</v>
      </c>
      <c r="K29" s="131" t="n">
        <f aca="false">AVERAGE(H29:J29)</f>
        <v>1.74024048454122</v>
      </c>
      <c r="L29" s="107" t="n">
        <f aca="false">STDEVP('TableS15-17'!H29:J29)</f>
        <v>0.0757607189177083</v>
      </c>
      <c r="M29" s="115" t="n">
        <f aca="false">(K29-F29)*100/F29</f>
        <v>29.7283835089721</v>
      </c>
    </row>
    <row r="30" customFormat="false" ht="16.25" hidden="false" customHeight="false" outlineLevel="0" collapsed="false">
      <c r="A30" s="121"/>
      <c r="B30" s="50" t="s">
        <v>8</v>
      </c>
      <c r="C30" s="133" t="n">
        <v>0.985276703019333</v>
      </c>
      <c r="D30" s="133" t="n">
        <v>1.01494331179815</v>
      </c>
      <c r="E30" s="133" t="n">
        <v>1.10212</v>
      </c>
      <c r="F30" s="133" t="n">
        <f aca="false">AVERAGE(C30:E30)</f>
        <v>1.03411333827249</v>
      </c>
      <c r="G30" s="133" t="n">
        <f aca="false">STDEVP(C30:E30)</f>
        <v>0.0495896928040392</v>
      </c>
      <c r="H30" s="133" t="n">
        <v>0.555370614842574</v>
      </c>
      <c r="I30" s="133" t="n">
        <v>0.889405203271512</v>
      </c>
      <c r="J30" s="133" t="n">
        <v>0.72394202912834</v>
      </c>
      <c r="K30" s="133" t="n">
        <f aca="false">AVERAGE(H30:J30)</f>
        <v>0.722905949080809</v>
      </c>
      <c r="L30" s="50" t="n">
        <f aca="false">STDEVP('TableS15-17'!H30:J30)</f>
        <v>0.136371017603011</v>
      </c>
      <c r="M30" s="120" t="n">
        <f aca="false">(K30-F30)*100/F30</f>
        <v>-30.094127758913</v>
      </c>
    </row>
    <row r="31" customFormat="false" ht="15.5" hidden="false" customHeight="false" outlineLevel="0" collapsed="false">
      <c r="A31" s="136" t="s">
        <v>507</v>
      </c>
      <c r="B31" s="107" t="s">
        <v>7</v>
      </c>
      <c r="C31" s="131" t="n">
        <v>0.976467884130277</v>
      </c>
      <c r="D31" s="131" t="n">
        <v>1.00811309750136</v>
      </c>
      <c r="E31" s="131" t="n">
        <v>1.01296201123</v>
      </c>
      <c r="F31" s="131" t="n">
        <f aca="false">AVERAGE(C31:E31)</f>
        <v>0.999180997620545</v>
      </c>
      <c r="G31" s="131" t="n">
        <f aca="false">STDEVP(C31:E31)</f>
        <v>0.0161821328302396</v>
      </c>
      <c r="H31" s="131" t="n">
        <v>0.970878465285455</v>
      </c>
      <c r="I31" s="131" t="n">
        <v>1.13198134240644</v>
      </c>
      <c r="J31" s="131" t="n">
        <v>1.04010203986144</v>
      </c>
      <c r="K31" s="131" t="n">
        <f aca="false">AVERAGE(H31:J31)</f>
        <v>1.04765394918445</v>
      </c>
      <c r="L31" s="107" t="n">
        <f aca="false">STDEVP('TableS15-17'!H31:J31)</f>
        <v>0.065986401402016</v>
      </c>
      <c r="M31" s="115" t="n">
        <f aca="false">(K31-F31)*100/F31</f>
        <v>4.85126835671758</v>
      </c>
    </row>
    <row r="32" customFormat="false" ht="16.25" hidden="false" customHeight="false" outlineLevel="0" collapsed="false">
      <c r="A32" s="136"/>
      <c r="B32" s="122" t="s">
        <v>8</v>
      </c>
      <c r="C32" s="137" t="n">
        <v>1.07394380121535</v>
      </c>
      <c r="D32" s="137" t="n">
        <v>0.931147420254512</v>
      </c>
      <c r="E32" s="137" t="n">
        <v>1.00231</v>
      </c>
      <c r="F32" s="137" t="n">
        <f aca="false">AVERAGE(C32:E32)</f>
        <v>1.00246707382329</v>
      </c>
      <c r="G32" s="137" t="n">
        <f aca="false">STDEVP(C32:E32)</f>
        <v>0.0582964842165621</v>
      </c>
      <c r="H32" s="137" t="n">
        <v>1.28351149226739</v>
      </c>
      <c r="I32" s="137" t="n">
        <v>1.07291776252142</v>
      </c>
      <c r="J32" s="137" t="n">
        <v>1.19102435874636</v>
      </c>
      <c r="K32" s="137" t="n">
        <f aca="false">AVERAGE(H32:J32)</f>
        <v>1.18248453784506</v>
      </c>
      <c r="L32" s="122" t="n">
        <f aca="false">STDEVP('TableS15-17'!H32:J32)</f>
        <v>0.0861863336337784</v>
      </c>
      <c r="M32" s="126" t="n">
        <f aca="false">(K32-F32)*100/F32</f>
        <v>17.9574440619984</v>
      </c>
    </row>
    <row r="33" customFormat="false" ht="15" hidden="false" customHeight="false" outlineLevel="0" collapsed="false">
      <c r="C33" s="138"/>
      <c r="D33" s="94"/>
      <c r="E33" s="139"/>
      <c r="F33" s="139"/>
      <c r="G33" s="139"/>
    </row>
  </sheetData>
  <mergeCells count="12">
    <mergeCell ref="A3:A4"/>
    <mergeCell ref="A5:A6"/>
    <mergeCell ref="A7:A8"/>
    <mergeCell ref="A9:A10"/>
    <mergeCell ref="A11:A12"/>
    <mergeCell ref="A16:A17"/>
    <mergeCell ref="A18:A19"/>
    <mergeCell ref="A23:A24"/>
    <mergeCell ref="A25:A26"/>
    <mergeCell ref="A27:A28"/>
    <mergeCell ref="A29:A30"/>
    <mergeCell ref="A31:A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E22" activeCellId="0" sqref="E22"/>
    </sheetView>
  </sheetViews>
  <sheetFormatPr defaultColWidth="8.66015625" defaultRowHeight="15" zeroHeight="false" outlineLevelRow="0" outlineLevelCol="0"/>
  <cols>
    <col collapsed="false" customWidth="false" hidden="false" outlineLevel="0" max="5" min="5" style="12" width="8.66"/>
    <col collapsed="false" customWidth="true" hidden="false" outlineLevel="0" max="8" min="7" style="0" width="12.66"/>
    <col collapsed="false" customWidth="false" hidden="false" outlineLevel="0" max="10" min="10" style="12" width="8.66"/>
    <col collapsed="false" customWidth="true" hidden="false" outlineLevel="0" max="12" min="12" style="0" width="13.83"/>
  </cols>
  <sheetData>
    <row r="1" customFormat="false" ht="18" hidden="false" customHeight="true" outlineLevel="0" collapsed="false">
      <c r="A1" s="5" t="s">
        <v>18</v>
      </c>
    </row>
    <row r="2" customFormat="false" ht="31.75" hidden="false" customHeight="false" outlineLevel="0" collapsed="false">
      <c r="A2" s="2" t="s">
        <v>1</v>
      </c>
      <c r="B2" s="2" t="s">
        <v>11</v>
      </c>
      <c r="C2" s="2" t="s">
        <v>12</v>
      </c>
      <c r="D2" s="2" t="s">
        <v>13</v>
      </c>
      <c r="E2" s="2" t="s">
        <v>5</v>
      </c>
      <c r="F2" s="2" t="s">
        <v>6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</row>
    <row r="3" customFormat="false" ht="15.5" hidden="false" customHeight="false" outlineLevel="0" collapsed="false">
      <c r="A3" s="3" t="s">
        <v>7</v>
      </c>
      <c r="B3" s="3" t="n">
        <v>4.39014162507303</v>
      </c>
      <c r="C3" s="3" t="n">
        <v>5.12143298927347</v>
      </c>
      <c r="D3" s="3" t="n">
        <v>4.22787000292837</v>
      </c>
      <c r="E3" s="3" t="n">
        <f aca="false">AVERAGE(B3:D3)</f>
        <v>4.57981487242496</v>
      </c>
      <c r="F3" s="3" t="n">
        <f aca="false">STDEV(B3:D3)</f>
        <v>0.476020648934753</v>
      </c>
      <c r="G3" s="3" t="n">
        <v>4.70752215512083</v>
      </c>
      <c r="H3" s="3" t="n">
        <v>4.4296226539248</v>
      </c>
      <c r="I3" s="3" t="n">
        <v>4.08609639782079</v>
      </c>
      <c r="J3" s="3" t="n">
        <f aca="false">AVERAGE(G3:I3)</f>
        <v>4.40774706895547</v>
      </c>
      <c r="K3" s="3" t="n">
        <f aca="false">STDEV(G3:I3)</f>
        <v>0.311289895229984</v>
      </c>
    </row>
    <row r="4" customFormat="false" ht="16.25" hidden="false" customHeight="false" outlineLevel="0" collapsed="false">
      <c r="A4" s="4" t="s">
        <v>8</v>
      </c>
      <c r="B4" s="4" t="n">
        <v>3.9956695922976</v>
      </c>
      <c r="C4" s="4" t="n">
        <v>4.33223719991141</v>
      </c>
      <c r="D4" s="4" t="n">
        <v>4.28431931139078</v>
      </c>
      <c r="E4" s="4" t="n">
        <f aca="false">AVERAGE(B4:D4)</f>
        <v>4.2040753678666</v>
      </c>
      <c r="F4" s="4" t="n">
        <f aca="false">STDEV(B4:D4)</f>
        <v>0.182067999598928</v>
      </c>
      <c r="G4" s="4" t="n">
        <v>2.93509961879857</v>
      </c>
      <c r="H4" s="4" t="n">
        <v>3.03137379942412</v>
      </c>
      <c r="I4" s="4" t="n">
        <v>2.61120380721654</v>
      </c>
      <c r="J4" s="4" t="n">
        <f aca="false">AVERAGE(G4:I4)</f>
        <v>2.85922574181308</v>
      </c>
      <c r="K4" s="4" t="n">
        <f aca="false">STDEV(G4:I4)</f>
        <v>0.220121192742854</v>
      </c>
    </row>
    <row r="5" customFormat="false" ht="16.25" hidden="false" customHeight="false" outlineLevel="0" collapsed="false">
      <c r="A5" s="5" t="s">
        <v>19</v>
      </c>
    </row>
    <row r="6" customFormat="false" ht="31.75" hidden="false" customHeight="false" outlineLevel="0" collapsed="false">
      <c r="A6" s="2" t="s">
        <v>1</v>
      </c>
      <c r="B6" s="2" t="s">
        <v>11</v>
      </c>
      <c r="C6" s="2" t="s">
        <v>12</v>
      </c>
      <c r="D6" s="2" t="s">
        <v>13</v>
      </c>
      <c r="E6" s="2" t="s">
        <v>5</v>
      </c>
      <c r="F6" s="2" t="s">
        <v>6</v>
      </c>
      <c r="G6" s="2" t="s">
        <v>2</v>
      </c>
      <c r="H6" s="2" t="s">
        <v>3</v>
      </c>
      <c r="I6" s="2" t="s">
        <v>4</v>
      </c>
      <c r="J6" s="2" t="s">
        <v>5</v>
      </c>
      <c r="K6" s="2" t="s">
        <v>6</v>
      </c>
    </row>
    <row r="7" customFormat="false" ht="15.5" hidden="false" customHeight="false" outlineLevel="0" collapsed="false">
      <c r="A7" s="3" t="s">
        <v>7</v>
      </c>
      <c r="B7" s="3" t="n">
        <v>0.101167871783233</v>
      </c>
      <c r="C7" s="3" t="n">
        <v>0.125312028841689</v>
      </c>
      <c r="D7" s="3" t="n">
        <v>0.132730211765436</v>
      </c>
      <c r="E7" s="3" t="n">
        <f aca="false">AVERAGE(B7:D7)</f>
        <v>0.119736704130119</v>
      </c>
      <c r="F7" s="3" t="n">
        <f aca="false">STDEV(B7:D7)</f>
        <v>0.0165032878699253</v>
      </c>
      <c r="G7" s="3" t="n">
        <v>0.168168691015468</v>
      </c>
      <c r="H7" s="3" t="n">
        <v>0.178348056565987</v>
      </c>
      <c r="I7" s="3" t="n">
        <v>0.139950006210792</v>
      </c>
      <c r="J7" s="3" t="n">
        <f aca="false">AVERAGE(G7:I7)</f>
        <v>0.162155584597416</v>
      </c>
      <c r="K7" s="3" t="n">
        <f aca="false">STDEV(G7:I7)</f>
        <v>0.0198927286807549</v>
      </c>
    </row>
    <row r="8" customFormat="false" ht="16.25" hidden="false" customHeight="false" outlineLevel="0" collapsed="false">
      <c r="A8" s="4" t="s">
        <v>8</v>
      </c>
      <c r="B8" s="4" t="n">
        <v>0.0954636191000073</v>
      </c>
      <c r="C8" s="4" t="n">
        <v>0.123096184218095</v>
      </c>
      <c r="D8" s="4" t="n">
        <v>0.108206287643149</v>
      </c>
      <c r="E8" s="4" t="n">
        <f aca="false">AVERAGE(B8:D8)</f>
        <v>0.108922030320417</v>
      </c>
      <c r="F8" s="4" t="n">
        <f aca="false">STDEV(B8:D8)</f>
        <v>0.013830180021836</v>
      </c>
      <c r="G8" s="4" t="n">
        <v>0.121202661052384</v>
      </c>
      <c r="H8" s="4" t="n">
        <v>0.0918831314051543</v>
      </c>
      <c r="I8" s="4" t="n">
        <v>0.108892053163312</v>
      </c>
      <c r="J8" s="4" t="n">
        <f aca="false">AVERAGE(G8:I8)</f>
        <v>0.107325948540283</v>
      </c>
      <c r="K8" s="4" t="n">
        <f aca="false">STDEV(G8:I8)</f>
        <v>0.0147223713256866</v>
      </c>
    </row>
    <row r="9" customFormat="false" ht="16.25" hidden="false" customHeight="false" outlineLevel="0" collapsed="false">
      <c r="A9" s="5" t="s">
        <v>20</v>
      </c>
      <c r="E9" s="13"/>
      <c r="F9" s="13"/>
      <c r="G9" s="13"/>
      <c r="H9" s="13"/>
      <c r="I9" s="13"/>
      <c r="J9" s="13"/>
      <c r="K9" s="13"/>
    </row>
    <row r="10" customFormat="false" ht="31.75" hidden="false" customHeight="false" outlineLevel="0" collapsed="false">
      <c r="A10" s="2" t="s">
        <v>1</v>
      </c>
      <c r="B10" s="2" t="s">
        <v>11</v>
      </c>
      <c r="C10" s="2" t="s">
        <v>12</v>
      </c>
      <c r="D10" s="2" t="s">
        <v>13</v>
      </c>
      <c r="E10" s="2" t="s">
        <v>5</v>
      </c>
      <c r="F10" s="2" t="s">
        <v>6</v>
      </c>
      <c r="G10" s="2" t="s">
        <v>2</v>
      </c>
      <c r="H10" s="2" t="s">
        <v>3</v>
      </c>
      <c r="I10" s="2" t="s">
        <v>4</v>
      </c>
      <c r="J10" s="2" t="s">
        <v>5</v>
      </c>
      <c r="K10" s="2" t="s">
        <v>6</v>
      </c>
    </row>
    <row r="11" customFormat="false" ht="15.5" hidden="false" customHeight="false" outlineLevel="0" collapsed="false">
      <c r="A11" s="3" t="s">
        <v>7</v>
      </c>
      <c r="B11" s="3" t="n">
        <v>476.117705979743</v>
      </c>
      <c r="C11" s="3" t="n">
        <v>439.12886033153</v>
      </c>
      <c r="D11" s="3" t="n">
        <v>404.127424598937</v>
      </c>
      <c r="E11" s="3" t="n">
        <f aca="false">AVERAGE(B11:D11)</f>
        <v>439.791330303403</v>
      </c>
      <c r="F11" s="3" t="n">
        <f aca="false">STDEV(B11:D11)</f>
        <v>35.999712542875</v>
      </c>
      <c r="G11" s="3" t="n">
        <v>289.095617829595</v>
      </c>
      <c r="H11" s="3" t="n">
        <v>248.111630892355</v>
      </c>
      <c r="I11" s="3" t="n">
        <v>281.34044697374</v>
      </c>
      <c r="J11" s="3" t="n">
        <f aca="false">AVERAGE(G11:I11)</f>
        <v>272.849231898563</v>
      </c>
      <c r="K11" s="3" t="n">
        <f aca="false">STDEV(G11:I11)</f>
        <v>21.7714801152252</v>
      </c>
    </row>
    <row r="12" customFormat="false" ht="16.25" hidden="false" customHeight="false" outlineLevel="0" collapsed="false">
      <c r="A12" s="4" t="s">
        <v>8</v>
      </c>
      <c r="B12" s="4" t="n">
        <v>353.078204085001</v>
      </c>
      <c r="C12" s="4" t="n">
        <v>386.015834058662</v>
      </c>
      <c r="D12" s="4" t="n">
        <v>384.758126807493</v>
      </c>
      <c r="E12" s="4" t="n">
        <f aca="false">AVERAGE(B12:D12)</f>
        <v>374.617388317052</v>
      </c>
      <c r="F12" s="4" t="n">
        <f aca="false">STDEV(B12:D12)</f>
        <v>18.6640777944984</v>
      </c>
      <c r="G12" s="4" t="n">
        <v>314.981537613625</v>
      </c>
      <c r="H12" s="4" t="n">
        <v>295.842750300239</v>
      </c>
      <c r="I12" s="4" t="n">
        <v>346.833726709751</v>
      </c>
      <c r="J12" s="4" t="n">
        <f aca="false">AVERAGE(G12:I12)</f>
        <v>319.219338207872</v>
      </c>
      <c r="K12" s="4" t="n">
        <f aca="false">STDEV(G12:I12)</f>
        <v>25.7582828272052</v>
      </c>
    </row>
    <row r="13" customFormat="false" ht="16.25" hidden="false" customHeight="false" outlineLevel="0" collapsed="false">
      <c r="A13" s="5" t="s">
        <v>21</v>
      </c>
      <c r="E13" s="13"/>
      <c r="F13" s="13"/>
      <c r="G13" s="13"/>
      <c r="H13" s="13"/>
      <c r="I13" s="13"/>
      <c r="J13" s="13"/>
      <c r="K13" s="13"/>
    </row>
    <row r="14" customFormat="false" ht="31.75" hidden="false" customHeight="false" outlineLevel="0" collapsed="false">
      <c r="A14" s="2" t="s">
        <v>1</v>
      </c>
      <c r="B14" s="2" t="s">
        <v>11</v>
      </c>
      <c r="C14" s="2" t="s">
        <v>12</v>
      </c>
      <c r="D14" s="2" t="s">
        <v>13</v>
      </c>
      <c r="E14" s="2" t="s">
        <v>5</v>
      </c>
      <c r="F14" s="2" t="s">
        <v>6</v>
      </c>
      <c r="G14" s="2" t="s">
        <v>2</v>
      </c>
      <c r="H14" s="2" t="s">
        <v>3</v>
      </c>
      <c r="I14" s="2" t="s">
        <v>4</v>
      </c>
      <c r="J14" s="2" t="s">
        <v>5</v>
      </c>
      <c r="K14" s="2" t="s">
        <v>6</v>
      </c>
    </row>
    <row r="15" customFormat="false" ht="15.5" hidden="false" customHeight="false" outlineLevel="0" collapsed="false">
      <c r="A15" s="3" t="s">
        <v>7</v>
      </c>
      <c r="B15" s="3" t="n">
        <v>1.43744885196648</v>
      </c>
      <c r="C15" s="3" t="n">
        <v>1.68993077623711</v>
      </c>
      <c r="D15" s="3" t="n">
        <v>1.81033180873334</v>
      </c>
      <c r="E15" s="3" t="n">
        <v>1.646</v>
      </c>
      <c r="F15" s="3" t="n">
        <v>0.19</v>
      </c>
      <c r="G15" s="3" t="n">
        <v>2.94681629432253</v>
      </c>
      <c r="H15" s="3" t="n">
        <v>2.36976653339137</v>
      </c>
      <c r="I15" s="3" t="n">
        <v>2.55103600233276</v>
      </c>
      <c r="J15" s="3" t="n">
        <v>2.623</v>
      </c>
      <c r="K15" s="3" t="n">
        <v>0.295</v>
      </c>
    </row>
    <row r="16" customFormat="false" ht="16.25" hidden="false" customHeight="false" outlineLevel="0" collapsed="false">
      <c r="A16" s="4" t="s">
        <v>8</v>
      </c>
      <c r="B16" s="4" t="n">
        <v>1.96826767909612</v>
      </c>
      <c r="C16" s="4" t="n">
        <v>2.42431614257478</v>
      </c>
      <c r="D16" s="4" t="n">
        <v>1.78803348665643</v>
      </c>
      <c r="E16" s="4" t="n">
        <v>2.06</v>
      </c>
      <c r="F16" s="4" t="n">
        <v>0.328</v>
      </c>
      <c r="G16" s="4" t="n">
        <v>2.93437649256165</v>
      </c>
      <c r="H16" s="4" t="n">
        <v>1.13386713663712</v>
      </c>
      <c r="I16" s="4" t="n">
        <v>2.14864798417746</v>
      </c>
      <c r="J16" s="4" t="n">
        <v>2.072</v>
      </c>
      <c r="K16" s="4" t="n">
        <v>0.903</v>
      </c>
    </row>
    <row r="18" customFormat="false" ht="15" hidden="false" customHeight="false" outlineLevel="0" collapsed="false">
      <c r="G18" s="12"/>
      <c r="J18" s="0"/>
    </row>
    <row r="19" customFormat="false" ht="15" hidden="false" customHeight="false" outlineLevel="0" collapsed="false">
      <c r="G19" s="12"/>
      <c r="J19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B15" activeCellId="0" sqref="B15"/>
    </sheetView>
  </sheetViews>
  <sheetFormatPr defaultColWidth="8.66015625" defaultRowHeight="15" zeroHeight="false" outlineLevelRow="0" outlineLevelCol="0"/>
  <sheetData>
    <row r="1" customFormat="false" ht="16.25" hidden="false" customHeight="false" outlineLevel="0" collapsed="false">
      <c r="A1" s="5" t="s">
        <v>22</v>
      </c>
    </row>
    <row r="2" customFormat="false" ht="31.75" hidden="false" customHeight="false" outlineLevel="0" collapsed="false">
      <c r="A2" s="2" t="s">
        <v>1</v>
      </c>
      <c r="B2" s="2" t="s">
        <v>11</v>
      </c>
      <c r="C2" s="2" t="s">
        <v>12</v>
      </c>
      <c r="D2" s="2" t="s">
        <v>13</v>
      </c>
      <c r="E2" s="2" t="s">
        <v>5</v>
      </c>
      <c r="F2" s="2" t="s">
        <v>6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</row>
    <row r="3" customFormat="false" ht="15.5" hidden="false" customHeight="false" outlineLevel="0" collapsed="false">
      <c r="A3" s="3" t="s">
        <v>7</v>
      </c>
      <c r="B3" s="3" t="n">
        <v>5.19042</v>
      </c>
      <c r="C3" s="3" t="n">
        <v>5.1651</v>
      </c>
      <c r="D3" s="3" t="n">
        <v>4.8345</v>
      </c>
      <c r="E3" s="3" t="n">
        <f aca="false">AVERAGE(B3:D3)</f>
        <v>5.06334</v>
      </c>
      <c r="F3" s="3" t="n">
        <f aca="false">STDEV(B3:D3)</f>
        <v>0.198585207908343</v>
      </c>
      <c r="G3" s="3" t="n">
        <v>4.32255</v>
      </c>
      <c r="H3" s="3" t="n">
        <v>4.17078</v>
      </c>
      <c r="I3" s="3" t="n">
        <v>4.468835</v>
      </c>
      <c r="J3" s="3" t="n">
        <f aca="false">AVERAGE(G3:I3)</f>
        <v>4.32072166666667</v>
      </c>
      <c r="K3" s="3" t="n">
        <f aca="false">STDEV(G3:I3)</f>
        <v>0.149035911304401</v>
      </c>
    </row>
    <row r="4" customFormat="false" ht="16.25" hidden="false" customHeight="false" outlineLevel="0" collapsed="false">
      <c r="A4" s="4" t="s">
        <v>8</v>
      </c>
      <c r="B4" s="4" t="n">
        <v>4.6842</v>
      </c>
      <c r="C4" s="4" t="n">
        <v>4.32572</v>
      </c>
      <c r="D4" s="4" t="n">
        <v>4.463805</v>
      </c>
      <c r="E4" s="4" t="n">
        <f aca="false">AVERAGE(B4:D4)</f>
        <v>4.49124166666667</v>
      </c>
      <c r="F4" s="4" t="n">
        <f aca="false">STDEV(B4:D4)</f>
        <v>0.180808062896358</v>
      </c>
      <c r="G4" s="4" t="n">
        <v>3.5882</v>
      </c>
      <c r="H4" s="4" t="n">
        <v>3.20395</v>
      </c>
      <c r="I4" s="4" t="n">
        <v>3.174095</v>
      </c>
      <c r="J4" s="4" t="n">
        <f aca="false">AVERAGE(G4:I4)</f>
        <v>3.32208166666667</v>
      </c>
      <c r="K4" s="4" t="n">
        <f aca="false">STDEV(G4:I4)</f>
        <v>0.230948166821764</v>
      </c>
    </row>
    <row r="7" customFormat="false" ht="16.25" hidden="false" customHeight="false" outlineLevel="0" collapsed="false">
      <c r="A7" s="5" t="s">
        <v>23</v>
      </c>
    </row>
    <row r="8" customFormat="false" ht="31.75" hidden="false" customHeight="false" outlineLevel="0" collapsed="false">
      <c r="A8" s="2" t="s">
        <v>1</v>
      </c>
      <c r="B8" s="2" t="s">
        <v>11</v>
      </c>
      <c r="C8" s="2" t="s">
        <v>12</v>
      </c>
      <c r="D8" s="2" t="s">
        <v>13</v>
      </c>
      <c r="E8" s="2" t="s">
        <v>5</v>
      </c>
      <c r="F8" s="2" t="s">
        <v>6</v>
      </c>
      <c r="G8" s="2" t="s">
        <v>2</v>
      </c>
      <c r="H8" s="2" t="s">
        <v>3</v>
      </c>
      <c r="I8" s="2" t="s">
        <v>4</v>
      </c>
      <c r="J8" s="2" t="s">
        <v>5</v>
      </c>
      <c r="K8" s="2" t="s">
        <v>6</v>
      </c>
    </row>
    <row r="9" customFormat="false" ht="15.5" hidden="false" customHeight="false" outlineLevel="0" collapsed="false">
      <c r="A9" s="3" t="s">
        <v>7</v>
      </c>
      <c r="B9" s="3" t="n">
        <v>1.97747894059223</v>
      </c>
      <c r="C9" s="3" t="n">
        <v>1.88705234375</v>
      </c>
      <c r="D9" s="3" t="n">
        <v>1.99972445710217</v>
      </c>
      <c r="E9" s="3" t="n">
        <f aca="false">AVERAGE(B9:D9)</f>
        <v>1.9547519138148</v>
      </c>
      <c r="F9" s="3" t="n">
        <f aca="false">STDEV(B9:D9)</f>
        <v>0.0596752845943576</v>
      </c>
      <c r="G9" s="3" t="n">
        <v>2.24048898128898</v>
      </c>
      <c r="H9" s="3" t="n">
        <v>2.04332053354891</v>
      </c>
      <c r="I9" s="3" t="n">
        <v>2.32358570870754</v>
      </c>
      <c r="J9" s="3" t="n">
        <f aca="false">AVERAGE(G9:I9)</f>
        <v>2.20246507451514</v>
      </c>
      <c r="K9" s="3" t="n">
        <f aca="false">STDEV(G9:I9)</f>
        <v>0.143949662092113</v>
      </c>
    </row>
    <row r="10" customFormat="false" ht="16.25" hidden="false" customHeight="false" outlineLevel="0" collapsed="false">
      <c r="A10" s="4" t="s">
        <v>8</v>
      </c>
      <c r="B10" s="4" t="n">
        <v>1.4111802</v>
      </c>
      <c r="C10" s="4" t="n">
        <v>1.5296016</v>
      </c>
      <c r="D10" s="4" t="n">
        <v>1.5538076</v>
      </c>
      <c r="E10" s="4" t="n">
        <f aca="false">AVERAGE(B10:D10)</f>
        <v>1.49819646666667</v>
      </c>
      <c r="F10" s="4" t="n">
        <f aca="false">STDEV(B10:D10)</f>
        <v>0.0763240172386997</v>
      </c>
      <c r="G10" s="4" t="n">
        <v>1.24666175</v>
      </c>
      <c r="H10" s="4" t="n">
        <v>1.3864150779896</v>
      </c>
      <c r="I10" s="4" t="n">
        <v>1.27478</v>
      </c>
      <c r="J10" s="4" t="n">
        <f aca="false">AVERAGE(G10:I10)</f>
        <v>1.3026189426632</v>
      </c>
      <c r="K10" s="4" t="n">
        <f aca="false">STDEV(G10:I10)</f>
        <v>0.0739188962139986</v>
      </c>
    </row>
    <row r="11" customFormat="false" ht="15.5" hidden="false" customHeight="false" outlineLevel="0" collapsed="false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</row>
    <row r="12" customFormat="false" ht="15" hidden="false" customHeight="false" outlineLevel="0" collapsed="false">
      <c r="A12" s="14"/>
      <c r="B12" s="14"/>
      <c r="C12" s="14"/>
      <c r="E12" s="14"/>
      <c r="F12" s="14"/>
      <c r="G12" s="14"/>
      <c r="H12" s="14"/>
      <c r="I12" s="14"/>
      <c r="J12" s="14"/>
      <c r="K12" s="14"/>
    </row>
    <row r="13" customFormat="false" ht="16.25" hidden="false" customHeight="false" outlineLevel="0" collapsed="false">
      <c r="A13" s="1" t="s">
        <v>24</v>
      </c>
      <c r="B13" s="14"/>
      <c r="C13" s="14"/>
      <c r="D13" s="14"/>
      <c r="E13" s="14"/>
      <c r="F13" s="14"/>
      <c r="G13" s="14"/>
      <c r="H13" s="14"/>
      <c r="I13" s="14"/>
      <c r="J13" s="14"/>
      <c r="K13" s="14"/>
    </row>
    <row r="14" customFormat="false" ht="31.75" hidden="false" customHeight="false" outlineLevel="0" collapsed="false">
      <c r="A14" s="2" t="s">
        <v>1</v>
      </c>
      <c r="B14" s="2" t="s">
        <v>11</v>
      </c>
      <c r="C14" s="2" t="s">
        <v>12</v>
      </c>
      <c r="D14" s="2" t="s">
        <v>13</v>
      </c>
      <c r="E14" s="2" t="s">
        <v>5</v>
      </c>
      <c r="F14" s="2" t="s">
        <v>6</v>
      </c>
      <c r="G14" s="2" t="s">
        <v>2</v>
      </c>
      <c r="H14" s="2" t="s">
        <v>3</v>
      </c>
      <c r="I14" s="2" t="s">
        <v>4</v>
      </c>
      <c r="J14" s="2" t="s">
        <v>5</v>
      </c>
      <c r="K14" s="2" t="s">
        <v>6</v>
      </c>
      <c r="M14" s="15"/>
    </row>
    <row r="15" customFormat="false" ht="15.5" hidden="false" customHeight="false" outlineLevel="0" collapsed="false">
      <c r="A15" s="3" t="s">
        <v>7</v>
      </c>
      <c r="B15" s="3" t="n">
        <v>1.49349498941426</v>
      </c>
      <c r="C15" s="3" t="n">
        <v>1.38210679983181</v>
      </c>
      <c r="D15" s="3" t="n">
        <v>1.47587437654264</v>
      </c>
      <c r="E15" s="3" t="n">
        <f aca="false">AVERAGE(B15:D15)</f>
        <v>1.4504920552629</v>
      </c>
      <c r="F15" s="3" t="n">
        <f aca="false">STDEV(B15:D15)</f>
        <v>0.0598751106034451</v>
      </c>
      <c r="G15" s="3" t="n">
        <v>0.689492092312103</v>
      </c>
      <c r="H15" s="3" t="n">
        <v>0.689906649286428</v>
      </c>
      <c r="I15" s="3" t="n">
        <v>0.775361981851629</v>
      </c>
      <c r="J15" s="3" t="n">
        <f aca="false">AVERAGE(G15:I15)</f>
        <v>0.718253574483387</v>
      </c>
      <c r="K15" s="3" t="n">
        <f aca="false">STDEV(G15:I15)</f>
        <v>0.0494577659066203</v>
      </c>
    </row>
    <row r="16" customFormat="false" ht="16.25" hidden="false" customHeight="false" outlineLevel="0" collapsed="false">
      <c r="A16" s="4" t="s">
        <v>8</v>
      </c>
      <c r="B16" s="4" t="n">
        <v>1.21651412235089</v>
      </c>
      <c r="C16" s="4" t="n">
        <v>1.16272324579387</v>
      </c>
      <c r="D16" s="4" t="n">
        <v>1.47902536698115</v>
      </c>
      <c r="E16" s="4" t="n">
        <f aca="false">AVERAGE(B16:D16)</f>
        <v>1.2860875783753</v>
      </c>
      <c r="F16" s="4" t="n">
        <f aca="false">STDEV(B16:D16)</f>
        <v>0.1692397923193</v>
      </c>
      <c r="G16" s="4" t="n">
        <v>1.24802589823912</v>
      </c>
      <c r="H16" s="4" t="n">
        <v>1.32263960727861</v>
      </c>
      <c r="I16" s="4" t="n">
        <v>1.45435114224906</v>
      </c>
      <c r="J16" s="4" t="n">
        <f aca="false">AVERAGE(G16:I16)</f>
        <v>1.34167221592226</v>
      </c>
      <c r="K16" s="4" t="n">
        <f aca="false">STDEV(G16:I16)</f>
        <v>0.1044710807964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0" width="9.91"/>
    <col collapsed="false" customWidth="true" hidden="false" outlineLevel="0" max="3" min="3" style="0" width="13.58"/>
    <col collapsed="false" customWidth="true" hidden="false" outlineLevel="0" max="4" min="4" style="0" width="15.91"/>
    <col collapsed="false" customWidth="true" hidden="false" outlineLevel="0" max="5" min="5" style="0" width="15.5"/>
  </cols>
  <sheetData>
    <row r="1" customFormat="false" ht="15.75" hidden="false" customHeight="false" outlineLevel="0" collapsed="false">
      <c r="A1" s="16" t="s">
        <v>25</v>
      </c>
    </row>
    <row r="2" customFormat="false" ht="31" hidden="false" customHeight="true" outlineLevel="0" collapsed="false">
      <c r="A2" s="16" t="s">
        <v>26</v>
      </c>
      <c r="B2" s="17" t="s">
        <v>27</v>
      </c>
      <c r="C2" s="17" t="s">
        <v>28</v>
      </c>
      <c r="D2" s="17" t="s">
        <v>29</v>
      </c>
      <c r="E2" s="17" t="s">
        <v>30</v>
      </c>
    </row>
    <row r="3" customFormat="false" ht="15" hidden="false" customHeight="false" outlineLevel="0" collapsed="false">
      <c r="A3" s="18" t="s">
        <v>31</v>
      </c>
      <c r="B3" s="19" t="n">
        <v>43.86</v>
      </c>
      <c r="C3" s="19" t="s">
        <v>32</v>
      </c>
      <c r="D3" s="19" t="s">
        <v>33</v>
      </c>
      <c r="E3" s="19" t="s">
        <v>34</v>
      </c>
    </row>
    <row r="4" customFormat="false" ht="15" hidden="false" customHeight="false" outlineLevel="0" collapsed="false">
      <c r="A4" s="18" t="s">
        <v>35</v>
      </c>
      <c r="B4" s="19" t="n">
        <v>45.87</v>
      </c>
      <c r="C4" s="19" t="s">
        <v>36</v>
      </c>
      <c r="D4" s="19" t="s">
        <v>37</v>
      </c>
      <c r="E4" s="19" t="s">
        <v>38</v>
      </c>
    </row>
    <row r="5" customFormat="false" ht="15" hidden="false" customHeight="false" outlineLevel="0" collapsed="false">
      <c r="A5" s="18" t="s">
        <v>39</v>
      </c>
      <c r="B5" s="19" t="n">
        <v>48.4</v>
      </c>
      <c r="C5" s="19" t="s">
        <v>40</v>
      </c>
      <c r="D5" s="19" t="s">
        <v>41</v>
      </c>
      <c r="E5" s="19" t="s">
        <v>42</v>
      </c>
    </row>
    <row r="6" customFormat="false" ht="15" hidden="false" customHeight="false" outlineLevel="0" collapsed="false">
      <c r="A6" s="18" t="s">
        <v>43</v>
      </c>
      <c r="B6" s="19" t="n">
        <v>49.14</v>
      </c>
      <c r="C6" s="19" t="s">
        <v>44</v>
      </c>
      <c r="D6" s="19" t="s">
        <v>45</v>
      </c>
      <c r="E6" s="19" t="s">
        <v>46</v>
      </c>
    </row>
    <row r="7" customFormat="false" ht="15" hidden="false" customHeight="false" outlineLevel="0" collapsed="false">
      <c r="A7" s="18" t="s">
        <v>47</v>
      </c>
      <c r="B7" s="19" t="n">
        <v>49.75</v>
      </c>
      <c r="C7" s="19" t="s">
        <v>48</v>
      </c>
      <c r="D7" s="19" t="s">
        <v>49</v>
      </c>
      <c r="E7" s="19" t="s">
        <v>50</v>
      </c>
    </row>
    <row r="8" customFormat="false" ht="15" hidden="false" customHeight="false" outlineLevel="0" collapsed="false">
      <c r="A8" s="18" t="s">
        <v>51</v>
      </c>
      <c r="B8" s="19" t="n">
        <v>48.65</v>
      </c>
      <c r="C8" s="19" t="s">
        <v>52</v>
      </c>
      <c r="D8" s="19" t="s">
        <v>53</v>
      </c>
      <c r="E8" s="19" t="s">
        <v>54</v>
      </c>
    </row>
    <row r="9" customFormat="false" ht="15" hidden="false" customHeight="false" outlineLevel="0" collapsed="false">
      <c r="A9" s="18" t="s">
        <v>55</v>
      </c>
      <c r="B9" s="19" t="n">
        <v>42.85</v>
      </c>
      <c r="C9" s="19" t="s">
        <v>56</v>
      </c>
      <c r="D9" s="19" t="s">
        <v>57</v>
      </c>
      <c r="E9" s="19" t="s">
        <v>58</v>
      </c>
    </row>
    <row r="10" customFormat="false" ht="15.75" hidden="false" customHeight="false" outlineLevel="0" collapsed="false">
      <c r="A10" s="20" t="s">
        <v>59</v>
      </c>
      <c r="B10" s="21" t="n">
        <v>43.05</v>
      </c>
      <c r="C10" s="21" t="s">
        <v>60</v>
      </c>
      <c r="D10" s="21" t="s">
        <v>61</v>
      </c>
      <c r="E10" s="21" t="s">
        <v>62</v>
      </c>
    </row>
    <row r="12" customFormat="false" ht="15" hidden="false" customHeight="false" outlineLevel="0" collapsed="false">
      <c r="A12" s="22" t="s">
        <v>63</v>
      </c>
    </row>
    <row r="13" customFormat="false" ht="15" hidden="false" customHeight="false" outlineLevel="0" collapsed="false">
      <c r="A13" s="22" t="s">
        <v>64</v>
      </c>
    </row>
    <row r="16" customFormat="false" ht="15" hidden="false" customHeight="false" outlineLevel="0" collapsed="false">
      <c r="A16" s="23" t="s">
        <v>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35.99"/>
    <col collapsed="false" customWidth="true" hidden="false" outlineLevel="0" max="2" min="2" style="0" width="12.15"/>
    <col collapsed="false" customWidth="true" hidden="false" outlineLevel="0" max="3" min="3" style="0" width="13.24"/>
    <col collapsed="false" customWidth="true" hidden="false" outlineLevel="0" max="4" min="4" style="0" width="15.5"/>
  </cols>
  <sheetData>
    <row r="1" customFormat="false" ht="16.25" hidden="false" customHeight="false" outlineLevel="0" collapsed="false">
      <c r="A1" s="5" t="s">
        <v>66</v>
      </c>
    </row>
    <row r="2" customFormat="false" ht="22" hidden="false" customHeight="true" outlineLevel="0" collapsed="false">
      <c r="A2" s="24" t="s">
        <v>67</v>
      </c>
      <c r="B2" s="24" t="s">
        <v>68</v>
      </c>
      <c r="C2" s="24" t="s">
        <v>69</v>
      </c>
      <c r="D2" s="24" t="s">
        <v>70</v>
      </c>
    </row>
    <row r="3" customFormat="false" ht="19" hidden="false" customHeight="true" outlineLevel="0" collapsed="false">
      <c r="A3" s="25" t="s">
        <v>71</v>
      </c>
      <c r="B3" s="25" t="n">
        <v>2228</v>
      </c>
      <c r="C3" s="25" t="n">
        <v>1394</v>
      </c>
      <c r="D3" s="25" t="n">
        <v>834</v>
      </c>
    </row>
    <row r="4" customFormat="false" ht="22" hidden="false" customHeight="true" outlineLevel="0" collapsed="false">
      <c r="A4" s="25" t="s">
        <v>72</v>
      </c>
      <c r="B4" s="25" t="n">
        <v>1848</v>
      </c>
      <c r="C4" s="25" t="n">
        <v>1188</v>
      </c>
      <c r="D4" s="25" t="n">
        <v>660</v>
      </c>
    </row>
    <row r="5" customFormat="false" ht="26" hidden="false" customHeight="true" outlineLevel="0" collapsed="false">
      <c r="A5" s="26" t="s">
        <v>73</v>
      </c>
      <c r="B5" s="26" t="n">
        <v>932</v>
      </c>
      <c r="C5" s="26" t="n">
        <v>636</v>
      </c>
      <c r="D5" s="26" t="n">
        <v>2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cols>
    <col collapsed="false" customWidth="true" hidden="false" outlineLevel="0" max="1" min="1" style="27" width="8.99"/>
    <col collapsed="false" customWidth="true" hidden="false" outlineLevel="0" max="2" min="2" style="27" width="54.66"/>
    <col collapsed="false" customWidth="true" hidden="false" outlineLevel="0" max="4" min="3" style="27" width="8.99"/>
    <col collapsed="false" customWidth="true" hidden="false" outlineLevel="0" max="5" min="5" style="27" width="11.07"/>
    <col collapsed="false" customWidth="true" hidden="false" outlineLevel="0" max="7" min="6" style="27" width="11.66"/>
    <col collapsed="false" customWidth="true" hidden="false" outlineLevel="0" max="10" min="8" style="27" width="8.99"/>
  </cols>
  <sheetData>
    <row r="1" customFormat="false" ht="28" hidden="false" customHeight="true" outlineLevel="0" collapsed="false">
      <c r="A1" s="28" t="s">
        <v>74</v>
      </c>
      <c r="B1" s="29"/>
      <c r="C1" s="29"/>
      <c r="D1" s="29"/>
      <c r="E1" s="29"/>
      <c r="F1" s="29"/>
      <c r="G1" s="29"/>
      <c r="H1" s="29"/>
      <c r="I1" s="29"/>
      <c r="J1" s="29"/>
    </row>
    <row r="2" s="5" customFormat="true" ht="24" hidden="false" customHeight="true" outlineLevel="0" collapsed="false">
      <c r="A2" s="30" t="s">
        <v>75</v>
      </c>
      <c r="B2" s="31" t="s">
        <v>76</v>
      </c>
      <c r="C2" s="31" t="s">
        <v>77</v>
      </c>
      <c r="D2" s="31" t="s">
        <v>78</v>
      </c>
      <c r="E2" s="31" t="s">
        <v>79</v>
      </c>
      <c r="F2" s="31" t="s">
        <v>80</v>
      </c>
      <c r="G2" s="31" t="s">
        <v>81</v>
      </c>
      <c r="H2" s="31" t="s">
        <v>82</v>
      </c>
      <c r="I2" s="31" t="s">
        <v>83</v>
      </c>
      <c r="J2" s="31" t="s">
        <v>84</v>
      </c>
    </row>
    <row r="3" s="5" customFormat="true" ht="15.5" hidden="false" customHeight="false" outlineLevel="0" collapsed="false">
      <c r="A3" s="32" t="s">
        <v>85</v>
      </c>
      <c r="B3" s="32" t="s">
        <v>86</v>
      </c>
      <c r="C3" s="32" t="s">
        <v>87</v>
      </c>
      <c r="D3" s="32" t="s">
        <v>88</v>
      </c>
      <c r="E3" s="32" t="n">
        <v>5.65</v>
      </c>
      <c r="F3" s="33" t="n">
        <v>2.64217826651562E-007</v>
      </c>
      <c r="G3" s="33" t="n">
        <v>1.77999377954737E-005</v>
      </c>
      <c r="H3" s="32" t="s">
        <v>89</v>
      </c>
      <c r="I3" s="32" t="n">
        <v>13</v>
      </c>
      <c r="J3" s="32" t="s">
        <v>90</v>
      </c>
    </row>
    <row r="4" s="5" customFormat="true" ht="15.5" hidden="false" customHeight="false" outlineLevel="0" collapsed="false">
      <c r="A4" s="31" t="s">
        <v>91</v>
      </c>
      <c r="B4" s="31" t="s">
        <v>92</v>
      </c>
      <c r="C4" s="31" t="s">
        <v>93</v>
      </c>
      <c r="D4" s="31" t="s">
        <v>94</v>
      </c>
      <c r="E4" s="31" t="n">
        <v>3.18</v>
      </c>
      <c r="F4" s="34" t="n">
        <v>1.69594567481902E-006</v>
      </c>
      <c r="G4" s="34" t="n">
        <v>5.71265911517986E-005</v>
      </c>
      <c r="H4" s="31" t="s">
        <v>95</v>
      </c>
      <c r="I4" s="31" t="n">
        <v>21</v>
      </c>
      <c r="J4" s="31" t="s">
        <v>90</v>
      </c>
    </row>
    <row r="5" s="5" customFormat="true" ht="15.5" hidden="false" customHeight="false" outlineLevel="0" collapsed="false">
      <c r="A5" s="31" t="s">
        <v>96</v>
      </c>
      <c r="B5" s="31" t="s">
        <v>97</v>
      </c>
      <c r="C5" s="31" t="s">
        <v>98</v>
      </c>
      <c r="D5" s="31" t="s">
        <v>99</v>
      </c>
      <c r="E5" s="31" t="n">
        <v>5.68</v>
      </c>
      <c r="F5" s="31" t="n">
        <v>0.00456298660055388</v>
      </c>
      <c r="G5" s="31" t="n">
        <v>0.10246706752121</v>
      </c>
      <c r="H5" s="31" t="s">
        <v>100</v>
      </c>
      <c r="I5" s="31" t="n">
        <v>4</v>
      </c>
      <c r="J5" s="31" t="s">
        <v>90</v>
      </c>
    </row>
    <row r="6" s="5" customFormat="true" ht="15.5" hidden="false" customHeight="false" outlineLevel="0" collapsed="false">
      <c r="A6" s="31" t="s">
        <v>101</v>
      </c>
      <c r="B6" s="31" t="s">
        <v>102</v>
      </c>
      <c r="C6" s="31" t="s">
        <v>103</v>
      </c>
      <c r="D6" s="31" t="s">
        <v>104</v>
      </c>
      <c r="E6" s="31" t="n">
        <v>3.52</v>
      </c>
      <c r="F6" s="31" t="n">
        <v>0.00648327870722887</v>
      </c>
      <c r="G6" s="31" t="n">
        <v>0.109192062437539</v>
      </c>
      <c r="H6" s="31" t="s">
        <v>105</v>
      </c>
      <c r="I6" s="31" t="n">
        <v>6</v>
      </c>
      <c r="J6" s="31" t="s">
        <v>90</v>
      </c>
    </row>
    <row r="7" s="5" customFormat="true" ht="15.5" hidden="false" customHeight="false" outlineLevel="0" collapsed="false">
      <c r="A7" s="31" t="s">
        <v>106</v>
      </c>
      <c r="B7" s="31" t="s">
        <v>107</v>
      </c>
      <c r="C7" s="31" t="s">
        <v>108</v>
      </c>
      <c r="D7" s="31" t="s">
        <v>109</v>
      </c>
      <c r="E7" s="31" t="n">
        <v>3.64</v>
      </c>
      <c r="F7" s="31" t="n">
        <v>0.0109854216315644</v>
      </c>
      <c r="G7" s="31" t="n">
        <v>0.148014101983184</v>
      </c>
      <c r="H7" s="31" t="s">
        <v>110</v>
      </c>
      <c r="I7" s="31" t="n">
        <v>5</v>
      </c>
      <c r="J7" s="31" t="s">
        <v>90</v>
      </c>
    </row>
    <row r="8" s="5" customFormat="true" ht="15.5" hidden="false" customHeight="false" outlineLevel="0" collapsed="false">
      <c r="A8" s="31" t="s">
        <v>111</v>
      </c>
      <c r="B8" s="31" t="s">
        <v>112</v>
      </c>
      <c r="C8" s="31" t="s">
        <v>113</v>
      </c>
      <c r="D8" s="31" t="s">
        <v>114</v>
      </c>
      <c r="E8" s="31" t="n">
        <v>2.15</v>
      </c>
      <c r="F8" s="31" t="n">
        <v>0.0233710296936902</v>
      </c>
      <c r="G8" s="31" t="n">
        <v>0.252694540944228</v>
      </c>
      <c r="H8" s="31" t="s">
        <v>115</v>
      </c>
      <c r="I8" s="31" t="n">
        <v>9</v>
      </c>
      <c r="J8" s="31" t="s">
        <v>90</v>
      </c>
    </row>
    <row r="9" s="5" customFormat="true" ht="15.5" hidden="false" customHeight="false" outlineLevel="0" collapsed="false">
      <c r="A9" s="31" t="s">
        <v>116</v>
      </c>
      <c r="B9" s="31" t="s">
        <v>117</v>
      </c>
      <c r="C9" s="31" t="s">
        <v>98</v>
      </c>
      <c r="D9" s="31" t="s">
        <v>118</v>
      </c>
      <c r="E9" s="31" t="n">
        <v>3.48</v>
      </c>
      <c r="F9" s="31" t="n">
        <v>0.0262565421449862</v>
      </c>
      <c r="G9" s="31" t="n">
        <v>0.252694540944228</v>
      </c>
      <c r="H9" s="31" t="s">
        <v>119</v>
      </c>
      <c r="I9" s="31" t="n">
        <v>4</v>
      </c>
      <c r="J9" s="31" t="s">
        <v>90</v>
      </c>
    </row>
    <row r="10" s="5" customFormat="true" ht="15.5" hidden="false" customHeight="false" outlineLevel="0" collapsed="false">
      <c r="A10" s="31" t="s">
        <v>120</v>
      </c>
      <c r="B10" s="31" t="s">
        <v>121</v>
      </c>
      <c r="C10" s="31" t="s">
        <v>108</v>
      </c>
      <c r="D10" s="31" t="s">
        <v>122</v>
      </c>
      <c r="E10" s="31" t="n">
        <v>2.64</v>
      </c>
      <c r="F10" s="31" t="n">
        <v>0.0391921839553758</v>
      </c>
      <c r="G10" s="31" t="n">
        <v>0.330039443834743</v>
      </c>
      <c r="H10" s="31" t="s">
        <v>123</v>
      </c>
      <c r="I10" s="31" t="n">
        <v>5</v>
      </c>
      <c r="J10" s="31" t="s">
        <v>90</v>
      </c>
    </row>
    <row r="11" s="5" customFormat="true" ht="15.5" hidden="false" customHeight="false" outlineLevel="0" collapsed="false">
      <c r="A11" s="31" t="s">
        <v>124</v>
      </c>
      <c r="B11" s="31" t="s">
        <v>125</v>
      </c>
      <c r="C11" s="31" t="s">
        <v>126</v>
      </c>
      <c r="D11" s="31" t="s">
        <v>127</v>
      </c>
      <c r="E11" s="31" t="n">
        <v>4.9</v>
      </c>
      <c r="F11" s="31" t="n">
        <v>0.0603321716309332</v>
      </c>
      <c r="G11" s="31" t="n">
        <v>0.451609237939149</v>
      </c>
      <c r="H11" s="31" t="s">
        <v>128</v>
      </c>
      <c r="I11" s="31" t="n">
        <v>2</v>
      </c>
      <c r="J11" s="31" t="s">
        <v>90</v>
      </c>
    </row>
    <row r="12" s="5" customFormat="true" ht="15.5" hidden="false" customHeight="false" outlineLevel="0" collapsed="false">
      <c r="A12" s="31" t="s">
        <v>129</v>
      </c>
      <c r="B12" s="31" t="s">
        <v>130</v>
      </c>
      <c r="C12" s="31" t="s">
        <v>131</v>
      </c>
      <c r="D12" s="31" t="s">
        <v>132</v>
      </c>
      <c r="E12" s="31" t="n">
        <v>3.11</v>
      </c>
      <c r="F12" s="31" t="n">
        <v>0.0697324778717437</v>
      </c>
      <c r="G12" s="31" t="n">
        <v>0.454436039076253</v>
      </c>
      <c r="H12" s="31" t="s">
        <v>133</v>
      </c>
      <c r="I12" s="31" t="n">
        <v>3</v>
      </c>
      <c r="J12" s="31" t="s">
        <v>90</v>
      </c>
    </row>
    <row r="13" s="5" customFormat="true" ht="15.5" hidden="false" customHeight="false" outlineLevel="0" collapsed="false">
      <c r="A13" s="31" t="s">
        <v>134</v>
      </c>
      <c r="B13" s="31" t="s">
        <v>135</v>
      </c>
      <c r="C13" s="31" t="s">
        <v>108</v>
      </c>
      <c r="D13" s="31" t="s">
        <v>136</v>
      </c>
      <c r="E13" s="31" t="n">
        <v>2.21</v>
      </c>
      <c r="F13" s="31" t="n">
        <v>0.0742008845054195</v>
      </c>
      <c r="G13" s="31" t="n">
        <v>0.454436039076253</v>
      </c>
      <c r="H13" s="31" t="s">
        <v>137</v>
      </c>
      <c r="I13" s="31" t="n">
        <v>5</v>
      </c>
      <c r="J13" s="31" t="s">
        <v>90</v>
      </c>
    </row>
    <row r="14" s="5" customFormat="true" ht="15.5" hidden="false" customHeight="false" outlineLevel="0" collapsed="false">
      <c r="A14" s="31" t="s">
        <v>138</v>
      </c>
      <c r="B14" s="31" t="s">
        <v>139</v>
      </c>
      <c r="C14" s="31" t="s">
        <v>108</v>
      </c>
      <c r="D14" s="31" t="s">
        <v>140</v>
      </c>
      <c r="E14" s="31" t="n">
        <v>2.07</v>
      </c>
      <c r="F14" s="31" t="n">
        <v>0.0917885130695851</v>
      </c>
      <c r="G14" s="31" t="n">
        <v>0.491764591087981</v>
      </c>
      <c r="H14" s="31" t="s">
        <v>141</v>
      </c>
      <c r="I14" s="31" t="n">
        <v>5</v>
      </c>
      <c r="J14" s="31" t="s">
        <v>90</v>
      </c>
    </row>
    <row r="15" s="5" customFormat="true" ht="15.5" hidden="false" customHeight="false" outlineLevel="0" collapsed="false">
      <c r="A15" s="31" t="s">
        <v>142</v>
      </c>
      <c r="B15" s="31" t="s">
        <v>143</v>
      </c>
      <c r="C15" s="31" t="s">
        <v>98</v>
      </c>
      <c r="D15" s="31" t="s">
        <v>144</v>
      </c>
      <c r="E15" s="31" t="n">
        <v>2.3</v>
      </c>
      <c r="F15" s="31" t="n">
        <v>0.0948951984365088</v>
      </c>
      <c r="G15" s="31" t="n">
        <v>0.491764591087981</v>
      </c>
      <c r="H15" s="31" t="s">
        <v>145</v>
      </c>
      <c r="I15" s="31" t="n">
        <v>4</v>
      </c>
      <c r="J15" s="31" t="s">
        <v>90</v>
      </c>
    </row>
    <row r="16" s="5" customFormat="true" ht="15.5" hidden="false" customHeight="false" outlineLevel="0" collapsed="false">
      <c r="A16" s="31" t="s">
        <v>146</v>
      </c>
      <c r="B16" s="31" t="s">
        <v>147</v>
      </c>
      <c r="C16" s="31" t="s">
        <v>87</v>
      </c>
      <c r="D16" s="31" t="s">
        <v>148</v>
      </c>
      <c r="E16" s="31" t="n">
        <v>1.42</v>
      </c>
      <c r="F16" s="31" t="n">
        <v>0.125442388078437</v>
      </c>
      <c r="G16" s="31" t="n">
        <v>0.580695641650876</v>
      </c>
      <c r="H16" s="31" t="s">
        <v>149</v>
      </c>
      <c r="I16" s="31" t="n">
        <v>13</v>
      </c>
      <c r="J16" s="31" t="s">
        <v>90</v>
      </c>
    </row>
    <row r="17" s="5" customFormat="true" ht="15.5" hidden="false" customHeight="false" outlineLevel="0" collapsed="false">
      <c r="A17" s="31" t="s">
        <v>150</v>
      </c>
      <c r="B17" s="31" t="s">
        <v>151</v>
      </c>
      <c r="C17" s="31" t="s">
        <v>126</v>
      </c>
      <c r="D17" s="31" t="s">
        <v>152</v>
      </c>
      <c r="E17" s="31" t="n">
        <v>3.17</v>
      </c>
      <c r="F17" s="31" t="n">
        <v>0.129295513961328</v>
      </c>
      <c r="G17" s="31" t="n">
        <v>0.580695641650876</v>
      </c>
      <c r="H17" s="31" t="s">
        <v>153</v>
      </c>
      <c r="I17" s="31" t="n">
        <v>2</v>
      </c>
      <c r="J17" s="31" t="s">
        <v>90</v>
      </c>
    </row>
    <row r="18" s="5" customFormat="true" ht="15.5" hidden="false" customHeight="false" outlineLevel="0" collapsed="false">
      <c r="A18" s="31" t="s">
        <v>154</v>
      </c>
      <c r="B18" s="31" t="s">
        <v>155</v>
      </c>
      <c r="C18" s="31" t="s">
        <v>156</v>
      </c>
      <c r="D18" s="31" t="s">
        <v>157</v>
      </c>
      <c r="E18" s="31" t="n">
        <v>5.39</v>
      </c>
      <c r="F18" s="31" t="n">
        <v>0.172224905253065</v>
      </c>
      <c r="G18" s="31" t="n">
        <v>0.725157495802381</v>
      </c>
      <c r="H18" s="31" t="s">
        <v>158</v>
      </c>
      <c r="I18" s="31" t="n">
        <v>1</v>
      </c>
      <c r="J18" s="31" t="s">
        <v>90</v>
      </c>
    </row>
    <row r="19" s="5" customFormat="true" ht="15.5" hidden="false" customHeight="false" outlineLevel="0" collapsed="false">
      <c r="A19" s="31" t="s">
        <v>159</v>
      </c>
      <c r="B19" s="31" t="s">
        <v>160</v>
      </c>
      <c r="C19" s="31" t="s">
        <v>126</v>
      </c>
      <c r="D19" s="31" t="s">
        <v>161</v>
      </c>
      <c r="E19" s="31" t="n">
        <v>2.45</v>
      </c>
      <c r="F19" s="31" t="n">
        <v>0.195354347993062</v>
      </c>
      <c r="G19" s="31" t="n">
        <v>0.774159645297581</v>
      </c>
      <c r="H19" s="31" t="s">
        <v>162</v>
      </c>
      <c r="I19" s="31" t="n">
        <v>2</v>
      </c>
      <c r="J19" s="31" t="s">
        <v>90</v>
      </c>
    </row>
    <row r="20" s="5" customFormat="true" ht="15.5" hidden="false" customHeight="false" outlineLevel="0" collapsed="false">
      <c r="A20" s="31" t="s">
        <v>163</v>
      </c>
      <c r="B20" s="31" t="s">
        <v>164</v>
      </c>
      <c r="C20" s="31" t="s">
        <v>103</v>
      </c>
      <c r="D20" s="31" t="s">
        <v>165</v>
      </c>
      <c r="E20" s="31" t="n">
        <v>1.3</v>
      </c>
      <c r="F20" s="31" t="n">
        <v>0.311392323115396</v>
      </c>
      <c r="G20" s="31" t="n">
        <v>0.933453682271227</v>
      </c>
      <c r="H20" s="31" t="s">
        <v>166</v>
      </c>
      <c r="I20" s="31" t="n">
        <v>6</v>
      </c>
      <c r="J20" s="31" t="s">
        <v>90</v>
      </c>
    </row>
    <row r="21" s="5" customFormat="true" ht="15.5" hidden="false" customHeight="false" outlineLevel="0" collapsed="false">
      <c r="A21" s="31" t="s">
        <v>167</v>
      </c>
      <c r="B21" s="31" t="s">
        <v>168</v>
      </c>
      <c r="C21" s="31" t="s">
        <v>169</v>
      </c>
      <c r="D21" s="31" t="s">
        <v>170</v>
      </c>
      <c r="E21" s="31" t="n">
        <v>1.23</v>
      </c>
      <c r="F21" s="31" t="n">
        <v>0.322466916964295</v>
      </c>
      <c r="G21" s="31" t="n">
        <v>0.933453682271227</v>
      </c>
      <c r="H21" s="31" t="s">
        <v>171</v>
      </c>
      <c r="I21" s="31" t="n">
        <v>8</v>
      </c>
      <c r="J21" s="31" t="s">
        <v>90</v>
      </c>
    </row>
    <row r="22" s="5" customFormat="true" ht="15.5" hidden="false" customHeight="false" outlineLevel="0" collapsed="false">
      <c r="A22" s="31" t="s">
        <v>172</v>
      </c>
      <c r="B22" s="31" t="s">
        <v>173</v>
      </c>
      <c r="C22" s="31" t="s">
        <v>126</v>
      </c>
      <c r="D22" s="31" t="s">
        <v>174</v>
      </c>
      <c r="E22" s="31" t="n">
        <v>1.69</v>
      </c>
      <c r="F22" s="31" t="n">
        <v>0.333965644374554</v>
      </c>
      <c r="G22" s="31" t="n">
        <v>0.933453682271227</v>
      </c>
      <c r="H22" s="31" t="s">
        <v>175</v>
      </c>
      <c r="I22" s="31" t="n">
        <v>2</v>
      </c>
      <c r="J22" s="31" t="s">
        <v>90</v>
      </c>
    </row>
    <row r="23" s="5" customFormat="true" ht="15.5" hidden="false" customHeight="false" outlineLevel="0" collapsed="false">
      <c r="A23" s="31" t="s">
        <v>176</v>
      </c>
      <c r="B23" s="31" t="s">
        <v>177</v>
      </c>
      <c r="C23" s="31" t="s">
        <v>98</v>
      </c>
      <c r="D23" s="31" t="s">
        <v>178</v>
      </c>
      <c r="E23" s="31" t="n">
        <v>1.33</v>
      </c>
      <c r="F23" s="31" t="n">
        <v>0.353455813838781</v>
      </c>
      <c r="G23" s="31" t="n">
        <v>0.933453682271227</v>
      </c>
      <c r="H23" s="31" t="s">
        <v>179</v>
      </c>
      <c r="I23" s="31" t="n">
        <v>4</v>
      </c>
      <c r="J23" s="31" t="s">
        <v>90</v>
      </c>
    </row>
    <row r="24" s="5" customFormat="true" ht="15.5" hidden="false" customHeight="false" outlineLevel="0" collapsed="false">
      <c r="A24" s="31" t="s">
        <v>180</v>
      </c>
      <c r="B24" s="31" t="s">
        <v>181</v>
      </c>
      <c r="C24" s="31" t="s">
        <v>156</v>
      </c>
      <c r="D24" s="31" t="s">
        <v>182</v>
      </c>
      <c r="E24" s="31" t="n">
        <v>2.25</v>
      </c>
      <c r="F24" s="31" t="n">
        <v>0.364922867656889</v>
      </c>
      <c r="G24" s="31" t="n">
        <v>0.933453682271227</v>
      </c>
      <c r="H24" s="31" t="s">
        <v>183</v>
      </c>
      <c r="I24" s="31" t="n">
        <v>1</v>
      </c>
      <c r="J24" s="31" t="s">
        <v>90</v>
      </c>
    </row>
    <row r="25" s="5" customFormat="true" ht="15.5" hidden="false" customHeight="false" outlineLevel="0" collapsed="false">
      <c r="A25" s="31" t="s">
        <v>184</v>
      </c>
      <c r="B25" s="31" t="s">
        <v>185</v>
      </c>
      <c r="C25" s="31" t="s">
        <v>98</v>
      </c>
      <c r="D25" s="31" t="s">
        <v>186</v>
      </c>
      <c r="E25" s="31" t="n">
        <v>1.27</v>
      </c>
      <c r="F25" s="31" t="n">
        <v>0.387609577343696</v>
      </c>
      <c r="G25" s="31" t="n">
        <v>0.933453682271227</v>
      </c>
      <c r="H25" s="31" t="s">
        <v>187</v>
      </c>
      <c r="I25" s="31" t="n">
        <v>4</v>
      </c>
      <c r="J25" s="31" t="s">
        <v>90</v>
      </c>
    </row>
    <row r="26" s="5" customFormat="true" ht="15.5" hidden="false" customHeight="false" outlineLevel="0" collapsed="false">
      <c r="A26" s="31" t="s">
        <v>188</v>
      </c>
      <c r="B26" s="31" t="s">
        <v>189</v>
      </c>
      <c r="C26" s="31" t="s">
        <v>126</v>
      </c>
      <c r="D26" s="31" t="s">
        <v>190</v>
      </c>
      <c r="E26" s="31" t="n">
        <v>1.5</v>
      </c>
      <c r="F26" s="31" t="n">
        <v>0.388139385352855</v>
      </c>
      <c r="G26" s="31" t="n">
        <v>0.933453682271227</v>
      </c>
      <c r="H26" s="31" t="s">
        <v>191</v>
      </c>
      <c r="I26" s="31" t="n">
        <v>2</v>
      </c>
      <c r="J26" s="31" t="s">
        <v>90</v>
      </c>
    </row>
    <row r="27" s="5" customFormat="true" ht="15.5" hidden="false" customHeight="false" outlineLevel="0" collapsed="false">
      <c r="A27" s="31" t="s">
        <v>192</v>
      </c>
      <c r="B27" s="31" t="s">
        <v>193</v>
      </c>
      <c r="C27" s="31" t="s">
        <v>126</v>
      </c>
      <c r="D27" s="31" t="s">
        <v>194</v>
      </c>
      <c r="E27" s="31" t="n">
        <v>1.38</v>
      </c>
      <c r="F27" s="31" t="n">
        <v>0.427490676631152</v>
      </c>
      <c r="G27" s="31" t="n">
        <v>0.933453682271227</v>
      </c>
      <c r="H27" s="31" t="s">
        <v>195</v>
      </c>
      <c r="I27" s="31" t="n">
        <v>2</v>
      </c>
      <c r="J27" s="31" t="s">
        <v>90</v>
      </c>
    </row>
    <row r="28" s="5" customFormat="true" ht="15.5" hidden="false" customHeight="false" outlineLevel="0" collapsed="false">
      <c r="A28" s="31" t="s">
        <v>196</v>
      </c>
      <c r="B28" s="31" t="s">
        <v>197</v>
      </c>
      <c r="C28" s="31" t="s">
        <v>103</v>
      </c>
      <c r="D28" s="31" t="s">
        <v>198</v>
      </c>
      <c r="E28" s="31" t="n">
        <v>1.12</v>
      </c>
      <c r="F28" s="31" t="n">
        <v>0.445397197136595</v>
      </c>
      <c r="G28" s="31" t="n">
        <v>0.933453682271227</v>
      </c>
      <c r="H28" s="31" t="s">
        <v>199</v>
      </c>
      <c r="I28" s="31" t="n">
        <v>6</v>
      </c>
      <c r="J28" s="31" t="s">
        <v>90</v>
      </c>
    </row>
    <row r="29" s="5" customFormat="true" ht="15.5" hidden="false" customHeight="false" outlineLevel="0" collapsed="false">
      <c r="A29" s="31" t="s">
        <v>200</v>
      </c>
      <c r="B29" s="31" t="s">
        <v>201</v>
      </c>
      <c r="C29" s="31" t="s">
        <v>131</v>
      </c>
      <c r="D29" s="31" t="s">
        <v>202</v>
      </c>
      <c r="E29" s="31" t="n">
        <v>1.23</v>
      </c>
      <c r="F29" s="31" t="n">
        <v>0.445610533337876</v>
      </c>
      <c r="G29" s="31" t="n">
        <v>0.933453682271227</v>
      </c>
      <c r="H29" s="31" t="s">
        <v>203</v>
      </c>
      <c r="I29" s="31" t="n">
        <v>3</v>
      </c>
      <c r="J29" s="31" t="s">
        <v>90</v>
      </c>
    </row>
    <row r="30" s="5" customFormat="true" ht="15.5" hidden="false" customHeight="false" outlineLevel="0" collapsed="false">
      <c r="A30" s="31" t="s">
        <v>204</v>
      </c>
      <c r="B30" s="31" t="s">
        <v>205</v>
      </c>
      <c r="C30" s="31" t="s">
        <v>131</v>
      </c>
      <c r="D30" s="31" t="s">
        <v>206</v>
      </c>
      <c r="E30" s="31" t="n">
        <v>1.19</v>
      </c>
      <c r="F30" s="31" t="n">
        <v>0.465187841927741</v>
      </c>
      <c r="G30" s="31" t="n">
        <v>0.933453682271227</v>
      </c>
      <c r="H30" s="31" t="s">
        <v>207</v>
      </c>
      <c r="I30" s="31" t="n">
        <v>3</v>
      </c>
      <c r="J30" s="31" t="s">
        <v>90</v>
      </c>
    </row>
    <row r="31" s="5" customFormat="true" ht="15.5" hidden="false" customHeight="false" outlineLevel="0" collapsed="false">
      <c r="A31" s="31" t="s">
        <v>208</v>
      </c>
      <c r="B31" s="31" t="s">
        <v>209</v>
      </c>
      <c r="C31" s="31" t="s">
        <v>108</v>
      </c>
      <c r="D31" s="31" t="s">
        <v>210</v>
      </c>
      <c r="E31" s="31" t="n">
        <v>1.1</v>
      </c>
      <c r="F31" s="31" t="n">
        <v>0.482851496621873</v>
      </c>
      <c r="G31" s="31" t="n">
        <v>0.933453682271227</v>
      </c>
      <c r="H31" s="31" t="s">
        <v>211</v>
      </c>
      <c r="I31" s="31" t="n">
        <v>5</v>
      </c>
      <c r="J31" s="31" t="s">
        <v>90</v>
      </c>
    </row>
    <row r="32" s="5" customFormat="true" ht="15.5" hidden="false" customHeight="false" outlineLevel="0" collapsed="false">
      <c r="A32" s="31" t="s">
        <v>212</v>
      </c>
      <c r="B32" s="31" t="s">
        <v>213</v>
      </c>
      <c r="C32" s="31" t="s">
        <v>126</v>
      </c>
      <c r="D32" s="31" t="s">
        <v>214</v>
      </c>
      <c r="E32" s="31" t="n">
        <v>1.23</v>
      </c>
      <c r="F32" s="31" t="n">
        <v>0.489990874004526</v>
      </c>
      <c r="G32" s="31" t="n">
        <v>0.933453682271227</v>
      </c>
      <c r="H32" s="31" t="s">
        <v>215</v>
      </c>
      <c r="I32" s="31" t="n">
        <v>2</v>
      </c>
      <c r="J32" s="31" t="s">
        <v>90</v>
      </c>
    </row>
    <row r="33" s="5" customFormat="true" ht="15.5" hidden="false" customHeight="false" outlineLevel="0" collapsed="false">
      <c r="A33" s="31" t="s">
        <v>216</v>
      </c>
      <c r="B33" s="31" t="s">
        <v>217</v>
      </c>
      <c r="C33" s="31" t="s">
        <v>126</v>
      </c>
      <c r="D33" s="31" t="s">
        <v>218</v>
      </c>
      <c r="E33" s="31" t="n">
        <v>1.2</v>
      </c>
      <c r="F33" s="31" t="n">
        <v>0.501976629075056</v>
      </c>
      <c r="G33" s="31" t="n">
        <v>0.933453682271227</v>
      </c>
      <c r="H33" s="31" t="s">
        <v>219</v>
      </c>
      <c r="I33" s="31" t="n">
        <v>2</v>
      </c>
      <c r="J33" s="31" t="s">
        <v>90</v>
      </c>
    </row>
    <row r="34" s="5" customFormat="true" ht="15.5" hidden="false" customHeight="false" outlineLevel="0" collapsed="false">
      <c r="A34" s="31" t="s">
        <v>220</v>
      </c>
      <c r="B34" s="31" t="s">
        <v>221</v>
      </c>
      <c r="C34" s="31" t="s">
        <v>156</v>
      </c>
      <c r="D34" s="31" t="s">
        <v>99</v>
      </c>
      <c r="E34" s="31" t="n">
        <v>1.42</v>
      </c>
      <c r="F34" s="31" t="n">
        <v>0.512976802177296</v>
      </c>
      <c r="G34" s="31" t="n">
        <v>0.933453682271227</v>
      </c>
      <c r="H34" s="31" t="s">
        <v>222</v>
      </c>
      <c r="I34" s="31" t="n">
        <v>1</v>
      </c>
      <c r="J34" s="31" t="s">
        <v>90</v>
      </c>
    </row>
    <row r="35" s="5" customFormat="true" ht="15.5" hidden="false" customHeight="false" outlineLevel="0" collapsed="false">
      <c r="A35" s="31" t="s">
        <v>223</v>
      </c>
      <c r="B35" s="31" t="s">
        <v>224</v>
      </c>
      <c r="C35" s="31" t="s">
        <v>156</v>
      </c>
      <c r="D35" s="31" t="s">
        <v>99</v>
      </c>
      <c r="E35" s="31" t="n">
        <v>1.42</v>
      </c>
      <c r="F35" s="31" t="n">
        <v>0.512976802177296</v>
      </c>
      <c r="G35" s="31" t="n">
        <v>0.933453682271227</v>
      </c>
      <c r="H35" s="31" t="s">
        <v>225</v>
      </c>
      <c r="I35" s="31" t="n">
        <v>1</v>
      </c>
      <c r="J35" s="31" t="s">
        <v>90</v>
      </c>
    </row>
    <row r="36" s="5" customFormat="true" ht="15.5" hidden="false" customHeight="false" outlineLevel="0" collapsed="false">
      <c r="A36" s="31" t="s">
        <v>226</v>
      </c>
      <c r="B36" s="31" t="s">
        <v>227</v>
      </c>
      <c r="C36" s="31" t="s">
        <v>156</v>
      </c>
      <c r="D36" s="31" t="s">
        <v>228</v>
      </c>
      <c r="E36" s="31" t="n">
        <v>1.35</v>
      </c>
      <c r="F36" s="31" t="n">
        <v>0.531115468762872</v>
      </c>
      <c r="G36" s="31" t="n">
        <v>0.933453682271227</v>
      </c>
      <c r="H36" s="31" t="s">
        <v>229</v>
      </c>
      <c r="I36" s="31" t="n">
        <v>1</v>
      </c>
      <c r="J36" s="31" t="s">
        <v>90</v>
      </c>
    </row>
    <row r="37" s="5" customFormat="true" ht="15.5" hidden="false" customHeight="false" outlineLevel="0" collapsed="false">
      <c r="A37" s="31" t="s">
        <v>230</v>
      </c>
      <c r="B37" s="31" t="s">
        <v>231</v>
      </c>
      <c r="C37" s="31" t="s">
        <v>232</v>
      </c>
      <c r="D37" s="31" t="s">
        <v>233</v>
      </c>
      <c r="E37" s="31" t="n">
        <v>0.99</v>
      </c>
      <c r="F37" s="31" t="n">
        <v>0.559638414497891</v>
      </c>
      <c r="G37" s="31" t="n">
        <v>0.933453682271227</v>
      </c>
      <c r="H37" s="31" t="s">
        <v>234</v>
      </c>
      <c r="I37" s="31" t="n">
        <v>10</v>
      </c>
      <c r="J37" s="31" t="s">
        <v>90</v>
      </c>
    </row>
    <row r="38" s="5" customFormat="true" ht="15.5" hidden="false" customHeight="false" outlineLevel="0" collapsed="false">
      <c r="A38" s="31" t="s">
        <v>235</v>
      </c>
      <c r="B38" s="31" t="s">
        <v>236</v>
      </c>
      <c r="C38" s="31" t="s">
        <v>126</v>
      </c>
      <c r="D38" s="31" t="s">
        <v>237</v>
      </c>
      <c r="E38" s="31" t="n">
        <v>1.02</v>
      </c>
      <c r="F38" s="31" t="n">
        <v>0.591135451885681</v>
      </c>
      <c r="G38" s="31" t="n">
        <v>0.933453682271227</v>
      </c>
      <c r="H38" s="31" t="s">
        <v>238</v>
      </c>
      <c r="I38" s="31" t="n">
        <v>2</v>
      </c>
      <c r="J38" s="31" t="s">
        <v>90</v>
      </c>
    </row>
    <row r="39" s="5" customFormat="true" ht="15.5" hidden="false" customHeight="false" outlineLevel="0" collapsed="false">
      <c r="A39" s="31" t="s">
        <v>239</v>
      </c>
      <c r="B39" s="31" t="s">
        <v>240</v>
      </c>
      <c r="C39" s="31" t="s">
        <v>156</v>
      </c>
      <c r="D39" s="31" t="s">
        <v>241</v>
      </c>
      <c r="E39" s="31" t="n">
        <v>1.08</v>
      </c>
      <c r="F39" s="31" t="n">
        <v>0.612217255437993</v>
      </c>
      <c r="G39" s="31" t="n">
        <v>0.933453682271227</v>
      </c>
      <c r="H39" s="31" t="s">
        <v>242</v>
      </c>
      <c r="I39" s="31" t="n">
        <v>1</v>
      </c>
      <c r="J39" s="31" t="s">
        <v>90</v>
      </c>
    </row>
    <row r="40" s="5" customFormat="true" ht="15.5" hidden="false" customHeight="false" outlineLevel="0" collapsed="false">
      <c r="A40" s="31" t="s">
        <v>243</v>
      </c>
      <c r="B40" s="31" t="s">
        <v>244</v>
      </c>
      <c r="C40" s="31" t="s">
        <v>156</v>
      </c>
      <c r="D40" s="31" t="s">
        <v>132</v>
      </c>
      <c r="E40" s="31" t="n">
        <v>1.04</v>
      </c>
      <c r="F40" s="31" t="n">
        <v>0.626680015141937</v>
      </c>
      <c r="G40" s="31" t="n">
        <v>0.933453682271227</v>
      </c>
      <c r="H40" s="31" t="s">
        <v>245</v>
      </c>
      <c r="I40" s="31" t="n">
        <v>1</v>
      </c>
      <c r="J40" s="31" t="s">
        <v>90</v>
      </c>
    </row>
    <row r="41" s="5" customFormat="true" ht="15.5" hidden="false" customHeight="false" outlineLevel="0" collapsed="false">
      <c r="A41" s="31" t="s">
        <v>246</v>
      </c>
      <c r="B41" s="31" t="s">
        <v>247</v>
      </c>
      <c r="C41" s="31" t="s">
        <v>156</v>
      </c>
      <c r="D41" s="31" t="s">
        <v>132</v>
      </c>
      <c r="E41" s="31" t="n">
        <v>1.04</v>
      </c>
      <c r="F41" s="31" t="n">
        <v>0.626680015141937</v>
      </c>
      <c r="G41" s="31" t="n">
        <v>0.933453682271227</v>
      </c>
      <c r="H41" s="31" t="s">
        <v>248</v>
      </c>
      <c r="I41" s="31" t="n">
        <v>1</v>
      </c>
      <c r="J41" s="31" t="s">
        <v>90</v>
      </c>
    </row>
    <row r="42" s="5" customFormat="true" ht="15.5" hidden="false" customHeight="false" outlineLevel="0" collapsed="false">
      <c r="A42" s="31" t="s">
        <v>249</v>
      </c>
      <c r="B42" s="31" t="s">
        <v>250</v>
      </c>
      <c r="C42" s="31" t="s">
        <v>156</v>
      </c>
      <c r="D42" s="31" t="s">
        <v>132</v>
      </c>
      <c r="E42" s="31" t="n">
        <v>1.04</v>
      </c>
      <c r="F42" s="31" t="n">
        <v>0.626680015141937</v>
      </c>
      <c r="G42" s="31" t="n">
        <v>0.933453682271227</v>
      </c>
      <c r="H42" s="31" t="s">
        <v>251</v>
      </c>
      <c r="I42" s="31" t="n">
        <v>1</v>
      </c>
      <c r="J42" s="31" t="s">
        <v>90</v>
      </c>
    </row>
    <row r="43" s="5" customFormat="true" ht="15.5" hidden="false" customHeight="false" outlineLevel="0" collapsed="false">
      <c r="A43" s="31" t="s">
        <v>252</v>
      </c>
      <c r="B43" s="31" t="s">
        <v>253</v>
      </c>
      <c r="C43" s="31" t="s">
        <v>156</v>
      </c>
      <c r="D43" s="31" t="s">
        <v>254</v>
      </c>
      <c r="E43" s="31" t="n">
        <v>1</v>
      </c>
      <c r="F43" s="31" t="n">
        <v>0.640606617514819</v>
      </c>
      <c r="G43" s="31" t="n">
        <v>0.933453682271227</v>
      </c>
      <c r="H43" s="31" t="s">
        <v>255</v>
      </c>
      <c r="I43" s="31" t="n">
        <v>1</v>
      </c>
      <c r="J43" s="31" t="s">
        <v>90</v>
      </c>
    </row>
    <row r="44" s="5" customFormat="true" ht="15.5" hidden="false" customHeight="false" outlineLevel="0" collapsed="false">
      <c r="A44" s="31" t="s">
        <v>256</v>
      </c>
      <c r="B44" s="31" t="s">
        <v>257</v>
      </c>
      <c r="C44" s="31" t="s">
        <v>156</v>
      </c>
      <c r="D44" s="31" t="s">
        <v>258</v>
      </c>
      <c r="E44" s="31" t="n">
        <v>0.93</v>
      </c>
      <c r="F44" s="31" t="n">
        <v>0.666929649952463</v>
      </c>
      <c r="G44" s="31" t="n">
        <v>0.933453682271227</v>
      </c>
      <c r="H44" s="31" t="s">
        <v>259</v>
      </c>
      <c r="I44" s="31" t="n">
        <v>1</v>
      </c>
      <c r="J44" s="31" t="s">
        <v>90</v>
      </c>
    </row>
    <row r="45" s="5" customFormat="true" ht="15.5" hidden="false" customHeight="false" outlineLevel="0" collapsed="false">
      <c r="A45" s="31" t="s">
        <v>260</v>
      </c>
      <c r="B45" s="31" t="s">
        <v>261</v>
      </c>
      <c r="C45" s="31" t="s">
        <v>126</v>
      </c>
      <c r="D45" s="31" t="s">
        <v>136</v>
      </c>
      <c r="E45" s="31" t="n">
        <v>0.88</v>
      </c>
      <c r="F45" s="31" t="n">
        <v>0.667955980572503</v>
      </c>
      <c r="G45" s="31" t="n">
        <v>0.933453682271227</v>
      </c>
      <c r="H45" s="31" t="s">
        <v>262</v>
      </c>
      <c r="I45" s="31" t="n">
        <v>2</v>
      </c>
      <c r="J45" s="31" t="s">
        <v>90</v>
      </c>
    </row>
    <row r="46" s="5" customFormat="true" ht="15.5" hidden="false" customHeight="false" outlineLevel="0" collapsed="false">
      <c r="A46" s="31" t="s">
        <v>263</v>
      </c>
      <c r="B46" s="31" t="s">
        <v>264</v>
      </c>
      <c r="C46" s="31" t="s">
        <v>156</v>
      </c>
      <c r="D46" s="31" t="s">
        <v>174</v>
      </c>
      <c r="E46" s="31" t="n">
        <v>0.84</v>
      </c>
      <c r="F46" s="31" t="n">
        <v>0.702863946062382</v>
      </c>
      <c r="G46" s="31" t="n">
        <v>0.933453682271227</v>
      </c>
      <c r="H46" s="31" t="s">
        <v>265</v>
      </c>
      <c r="I46" s="31" t="n">
        <v>1</v>
      </c>
      <c r="J46" s="31" t="s">
        <v>90</v>
      </c>
    </row>
    <row r="47" s="5" customFormat="true" ht="15.5" hidden="false" customHeight="false" outlineLevel="0" collapsed="false">
      <c r="A47" s="31" t="s">
        <v>266</v>
      </c>
      <c r="B47" s="31" t="s">
        <v>267</v>
      </c>
      <c r="C47" s="31" t="s">
        <v>156</v>
      </c>
      <c r="D47" s="31" t="s">
        <v>268</v>
      </c>
      <c r="E47" s="31" t="n">
        <v>0.82</v>
      </c>
      <c r="F47" s="31" t="n">
        <v>0.713964055478683</v>
      </c>
      <c r="G47" s="31" t="n">
        <v>0.933453682271227</v>
      </c>
      <c r="H47" s="31" t="s">
        <v>269</v>
      </c>
      <c r="I47" s="31" t="n">
        <v>1</v>
      </c>
      <c r="J47" s="31" t="s">
        <v>90</v>
      </c>
    </row>
    <row r="48" s="5" customFormat="true" ht="15.5" hidden="false" customHeight="false" outlineLevel="0" collapsed="false">
      <c r="A48" s="31" t="s">
        <v>270</v>
      </c>
      <c r="B48" s="31" t="s">
        <v>271</v>
      </c>
      <c r="C48" s="31" t="s">
        <v>156</v>
      </c>
      <c r="D48" s="31" t="s">
        <v>272</v>
      </c>
      <c r="E48" s="31" t="n">
        <v>0.77</v>
      </c>
      <c r="F48" s="31" t="n">
        <v>0.734942972602249</v>
      </c>
      <c r="G48" s="31" t="n">
        <v>0.933453682271227</v>
      </c>
      <c r="H48" s="31" t="s">
        <v>273</v>
      </c>
      <c r="I48" s="31" t="n">
        <v>1</v>
      </c>
      <c r="J48" s="31" t="s">
        <v>90</v>
      </c>
    </row>
    <row r="49" s="5" customFormat="true" ht="15.5" hidden="false" customHeight="false" outlineLevel="0" collapsed="false">
      <c r="A49" s="31" t="s">
        <v>274</v>
      </c>
      <c r="B49" s="31" t="s">
        <v>275</v>
      </c>
      <c r="C49" s="31" t="s">
        <v>156</v>
      </c>
      <c r="D49" s="31" t="s">
        <v>109</v>
      </c>
      <c r="E49" s="31" t="n">
        <v>0.73</v>
      </c>
      <c r="F49" s="31" t="n">
        <v>0.754392131813731</v>
      </c>
      <c r="G49" s="31" t="n">
        <v>0.933453682271227</v>
      </c>
      <c r="H49" s="31" t="s">
        <v>276</v>
      </c>
      <c r="I49" s="31" t="n">
        <v>1</v>
      </c>
      <c r="J49" s="31" t="s">
        <v>90</v>
      </c>
    </row>
    <row r="50" s="5" customFormat="true" ht="15.5" hidden="false" customHeight="false" outlineLevel="0" collapsed="false">
      <c r="A50" s="31" t="s">
        <v>277</v>
      </c>
      <c r="B50" s="31" t="s">
        <v>278</v>
      </c>
      <c r="C50" s="31" t="s">
        <v>131</v>
      </c>
      <c r="D50" s="31" t="s">
        <v>279</v>
      </c>
      <c r="E50" s="31" t="n">
        <v>0.76</v>
      </c>
      <c r="F50" s="31" t="n">
        <v>0.766259821841491</v>
      </c>
      <c r="G50" s="31" t="n">
        <v>0.933453682271227</v>
      </c>
      <c r="H50" s="31" t="s">
        <v>280</v>
      </c>
      <c r="I50" s="31" t="n">
        <v>3</v>
      </c>
      <c r="J50" s="31" t="s">
        <v>90</v>
      </c>
    </row>
    <row r="51" s="5" customFormat="true" ht="15.5" hidden="false" customHeight="false" outlineLevel="0" collapsed="false">
      <c r="A51" s="31" t="s">
        <v>281</v>
      </c>
      <c r="B51" s="31" t="s">
        <v>282</v>
      </c>
      <c r="C51" s="31" t="s">
        <v>156</v>
      </c>
      <c r="D51" s="31" t="s">
        <v>283</v>
      </c>
      <c r="E51" s="31" t="n">
        <v>0.67</v>
      </c>
      <c r="F51" s="31" t="n">
        <v>0.780937961910901</v>
      </c>
      <c r="G51" s="31" t="n">
        <v>0.933453682271227</v>
      </c>
      <c r="H51" s="31" t="s">
        <v>284</v>
      </c>
      <c r="I51" s="31" t="n">
        <v>1</v>
      </c>
      <c r="J51" s="31" t="s">
        <v>90</v>
      </c>
    </row>
    <row r="52" s="5" customFormat="true" ht="15.5" hidden="false" customHeight="false" outlineLevel="0" collapsed="false">
      <c r="A52" s="31" t="s">
        <v>285</v>
      </c>
      <c r="B52" s="31" t="s">
        <v>286</v>
      </c>
      <c r="C52" s="31" t="s">
        <v>156</v>
      </c>
      <c r="D52" s="31" t="s">
        <v>287</v>
      </c>
      <c r="E52" s="31" t="n">
        <v>0.66</v>
      </c>
      <c r="F52" s="31" t="n">
        <v>0.789136775032364</v>
      </c>
      <c r="G52" s="31" t="n">
        <v>0.933453682271227</v>
      </c>
      <c r="H52" s="31" t="s">
        <v>288</v>
      </c>
      <c r="I52" s="31" t="n">
        <v>1</v>
      </c>
      <c r="J52" s="31" t="s">
        <v>90</v>
      </c>
    </row>
    <row r="53" s="5" customFormat="true" ht="15.5" hidden="false" customHeight="false" outlineLevel="0" collapsed="false">
      <c r="A53" s="31" t="s">
        <v>289</v>
      </c>
      <c r="B53" s="31" t="s">
        <v>290</v>
      </c>
      <c r="C53" s="31" t="s">
        <v>156</v>
      </c>
      <c r="D53" s="31" t="s">
        <v>291</v>
      </c>
      <c r="E53" s="31" t="n">
        <v>0.64</v>
      </c>
      <c r="F53" s="31" t="n">
        <v>0.797030578493951</v>
      </c>
      <c r="G53" s="31" t="n">
        <v>0.933453682271227</v>
      </c>
      <c r="H53" s="31" t="s">
        <v>292</v>
      </c>
      <c r="I53" s="31" t="n">
        <v>1</v>
      </c>
      <c r="J53" s="31" t="s">
        <v>90</v>
      </c>
    </row>
    <row r="54" s="5" customFormat="true" ht="15.5" hidden="false" customHeight="false" outlineLevel="0" collapsed="false">
      <c r="A54" s="31" t="s">
        <v>293</v>
      </c>
      <c r="B54" s="31" t="s">
        <v>294</v>
      </c>
      <c r="C54" s="31" t="s">
        <v>156</v>
      </c>
      <c r="D54" s="31" t="s">
        <v>291</v>
      </c>
      <c r="E54" s="31" t="n">
        <v>0.64</v>
      </c>
      <c r="F54" s="31" t="n">
        <v>0.797030578493951</v>
      </c>
      <c r="G54" s="31" t="n">
        <v>0.933453682271227</v>
      </c>
      <c r="H54" s="31" t="s">
        <v>295</v>
      </c>
      <c r="I54" s="31" t="n">
        <v>1</v>
      </c>
      <c r="J54" s="31" t="s">
        <v>90</v>
      </c>
    </row>
    <row r="55" s="5" customFormat="true" ht="15.5" hidden="false" customHeight="false" outlineLevel="0" collapsed="false">
      <c r="A55" s="31" t="s">
        <v>296</v>
      </c>
      <c r="B55" s="31" t="s">
        <v>297</v>
      </c>
      <c r="C55" s="31" t="s">
        <v>156</v>
      </c>
      <c r="D55" s="31" t="s">
        <v>291</v>
      </c>
      <c r="E55" s="31" t="n">
        <v>0.64</v>
      </c>
      <c r="F55" s="31" t="n">
        <v>0.797030578493951</v>
      </c>
      <c r="G55" s="31" t="n">
        <v>0.933453682271227</v>
      </c>
      <c r="H55" s="31" t="s">
        <v>298</v>
      </c>
      <c r="I55" s="31" t="n">
        <v>1</v>
      </c>
      <c r="J55" s="31" t="s">
        <v>90</v>
      </c>
    </row>
    <row r="56" s="5" customFormat="true" ht="15.5" hidden="false" customHeight="false" outlineLevel="0" collapsed="false">
      <c r="A56" s="31" t="s">
        <v>299</v>
      </c>
      <c r="B56" s="31" t="s">
        <v>300</v>
      </c>
      <c r="C56" s="31" t="s">
        <v>126</v>
      </c>
      <c r="D56" s="31" t="s">
        <v>301</v>
      </c>
      <c r="E56" s="31" t="n">
        <v>0.67</v>
      </c>
      <c r="F56" s="31" t="n">
        <v>0.804182820579595</v>
      </c>
      <c r="G56" s="31" t="n">
        <v>0.933453682271227</v>
      </c>
      <c r="H56" s="31" t="s">
        <v>302</v>
      </c>
      <c r="I56" s="31" t="n">
        <v>2</v>
      </c>
      <c r="J56" s="31" t="s">
        <v>90</v>
      </c>
    </row>
    <row r="57" s="5" customFormat="true" ht="15.5" hidden="false" customHeight="false" outlineLevel="0" collapsed="false">
      <c r="A57" s="31" t="s">
        <v>303</v>
      </c>
      <c r="B57" s="31" t="s">
        <v>304</v>
      </c>
      <c r="C57" s="31" t="s">
        <v>156</v>
      </c>
      <c r="D57" s="31" t="s">
        <v>144</v>
      </c>
      <c r="E57" s="31" t="n">
        <v>0.57</v>
      </c>
      <c r="F57" s="31" t="n">
        <v>0.832304993290083</v>
      </c>
      <c r="G57" s="31" t="n">
        <v>0.933453682271227</v>
      </c>
      <c r="H57" s="31" t="s">
        <v>305</v>
      </c>
      <c r="I57" s="31" t="n">
        <v>1</v>
      </c>
      <c r="J57" s="31" t="s">
        <v>90</v>
      </c>
    </row>
    <row r="58" s="5" customFormat="true" ht="15.5" hidden="false" customHeight="false" outlineLevel="0" collapsed="false">
      <c r="A58" s="31" t="s">
        <v>306</v>
      </c>
      <c r="B58" s="31" t="s">
        <v>307</v>
      </c>
      <c r="C58" s="31" t="s">
        <v>156</v>
      </c>
      <c r="D58" s="31" t="s">
        <v>144</v>
      </c>
      <c r="E58" s="31" t="n">
        <v>0.57</v>
      </c>
      <c r="F58" s="31" t="n">
        <v>0.832304993290083</v>
      </c>
      <c r="G58" s="31" t="n">
        <v>0.933453682271227</v>
      </c>
      <c r="H58" s="31" t="s">
        <v>308</v>
      </c>
      <c r="I58" s="31" t="n">
        <v>1</v>
      </c>
      <c r="J58" s="31" t="s">
        <v>90</v>
      </c>
    </row>
    <row r="59" s="5" customFormat="true" ht="15.5" hidden="false" customHeight="false" outlineLevel="0" collapsed="false">
      <c r="A59" s="31" t="s">
        <v>309</v>
      </c>
      <c r="B59" s="31" t="s">
        <v>310</v>
      </c>
      <c r="C59" s="31" t="s">
        <v>126</v>
      </c>
      <c r="D59" s="31" t="s">
        <v>311</v>
      </c>
      <c r="E59" s="31" t="n">
        <v>0.6</v>
      </c>
      <c r="F59" s="31" t="n">
        <v>0.853923140683637</v>
      </c>
      <c r="G59" s="31" t="n">
        <v>0.933453682271227</v>
      </c>
      <c r="H59" s="31" t="s">
        <v>312</v>
      </c>
      <c r="I59" s="31" t="n">
        <v>2</v>
      </c>
      <c r="J59" s="31" t="s">
        <v>90</v>
      </c>
    </row>
    <row r="60" s="5" customFormat="true" ht="15.5" hidden="false" customHeight="false" outlineLevel="0" collapsed="false">
      <c r="A60" s="31" t="s">
        <v>313</v>
      </c>
      <c r="B60" s="31" t="s">
        <v>314</v>
      </c>
      <c r="C60" s="31" t="s">
        <v>156</v>
      </c>
      <c r="D60" s="31" t="s">
        <v>122</v>
      </c>
      <c r="E60" s="31" t="n">
        <v>0.53</v>
      </c>
      <c r="F60" s="31" t="n">
        <v>0.856080236962267</v>
      </c>
      <c r="G60" s="31" t="n">
        <v>0.933453682271227</v>
      </c>
      <c r="H60" s="31" t="s">
        <v>315</v>
      </c>
      <c r="I60" s="31" t="n">
        <v>1</v>
      </c>
      <c r="J60" s="31" t="s">
        <v>90</v>
      </c>
    </row>
    <row r="61" s="5" customFormat="true" ht="15.5" hidden="false" customHeight="false" outlineLevel="0" collapsed="false">
      <c r="A61" s="31" t="s">
        <v>316</v>
      </c>
      <c r="B61" s="31" t="s">
        <v>317</v>
      </c>
      <c r="C61" s="31" t="s">
        <v>156</v>
      </c>
      <c r="D61" s="31" t="s">
        <v>237</v>
      </c>
      <c r="E61" s="31" t="n">
        <v>0.51</v>
      </c>
      <c r="F61" s="31" t="n">
        <v>0.866679548524752</v>
      </c>
      <c r="G61" s="31" t="n">
        <v>0.933453682271227</v>
      </c>
      <c r="H61" s="31" t="s">
        <v>318</v>
      </c>
      <c r="I61" s="31" t="n">
        <v>1</v>
      </c>
      <c r="J61" s="31" t="s">
        <v>90</v>
      </c>
    </row>
    <row r="62" s="5" customFormat="true" ht="15.5" hidden="false" customHeight="false" outlineLevel="0" collapsed="false">
      <c r="A62" s="31" t="s">
        <v>319</v>
      </c>
      <c r="B62" s="31" t="s">
        <v>320</v>
      </c>
      <c r="C62" s="31" t="s">
        <v>103</v>
      </c>
      <c r="D62" s="31" t="s">
        <v>321</v>
      </c>
      <c r="E62" s="31" t="n">
        <v>0.7</v>
      </c>
      <c r="F62" s="31" t="n">
        <v>0.867181219595994</v>
      </c>
      <c r="G62" s="31" t="n">
        <v>0.933453682271227</v>
      </c>
      <c r="H62" s="31" t="s">
        <v>322</v>
      </c>
      <c r="I62" s="31" t="n">
        <v>6</v>
      </c>
      <c r="J62" s="31" t="s">
        <v>90</v>
      </c>
    </row>
    <row r="63" s="5" customFormat="true" ht="15.5" hidden="false" customHeight="false" outlineLevel="0" collapsed="false">
      <c r="A63" s="31" t="s">
        <v>323</v>
      </c>
      <c r="B63" s="31" t="s">
        <v>324</v>
      </c>
      <c r="C63" s="31" t="s">
        <v>156</v>
      </c>
      <c r="D63" s="31" t="s">
        <v>325</v>
      </c>
      <c r="E63" s="31" t="n">
        <v>0.5</v>
      </c>
      <c r="F63" s="31" t="n">
        <v>0.871684539664132</v>
      </c>
      <c r="G63" s="31" t="n">
        <v>0.933453682271227</v>
      </c>
      <c r="H63" s="31" t="s">
        <v>326</v>
      </c>
      <c r="I63" s="31" t="n">
        <v>1</v>
      </c>
      <c r="J63" s="31" t="s">
        <v>90</v>
      </c>
    </row>
    <row r="64" s="5" customFormat="true" ht="15.5" hidden="false" customHeight="false" outlineLevel="0" collapsed="false">
      <c r="A64" s="31" t="s">
        <v>327</v>
      </c>
      <c r="B64" s="31" t="s">
        <v>328</v>
      </c>
      <c r="C64" s="31" t="s">
        <v>126</v>
      </c>
      <c r="D64" s="31" t="s">
        <v>329</v>
      </c>
      <c r="E64" s="31" t="n">
        <v>0.57</v>
      </c>
      <c r="F64" s="31" t="n">
        <v>0.874237691001345</v>
      </c>
      <c r="G64" s="31" t="n">
        <v>0.933453682271227</v>
      </c>
      <c r="H64" s="31" t="s">
        <v>330</v>
      </c>
      <c r="I64" s="31" t="n">
        <v>2</v>
      </c>
      <c r="J64" s="31" t="s">
        <v>90</v>
      </c>
    </row>
    <row r="65" s="5" customFormat="true" ht="15.5" hidden="false" customHeight="false" outlineLevel="0" collapsed="false">
      <c r="A65" s="31" t="s">
        <v>331</v>
      </c>
      <c r="B65" s="31" t="s">
        <v>332</v>
      </c>
      <c r="C65" s="31" t="s">
        <v>156</v>
      </c>
      <c r="D65" s="31" t="s">
        <v>333</v>
      </c>
      <c r="E65" s="31" t="n">
        <v>0.48</v>
      </c>
      <c r="F65" s="31" t="n">
        <v>0.881141162303295</v>
      </c>
      <c r="G65" s="31" t="n">
        <v>0.933453682271227</v>
      </c>
      <c r="H65" s="31" t="s">
        <v>334</v>
      </c>
      <c r="I65" s="31" t="n">
        <v>1</v>
      </c>
      <c r="J65" s="31" t="s">
        <v>90</v>
      </c>
    </row>
    <row r="66" s="5" customFormat="true" ht="15.5" hidden="false" customHeight="false" outlineLevel="0" collapsed="false">
      <c r="A66" s="31" t="s">
        <v>335</v>
      </c>
      <c r="B66" s="31" t="s">
        <v>336</v>
      </c>
      <c r="C66" s="31" t="s">
        <v>126</v>
      </c>
      <c r="D66" s="31" t="s">
        <v>337</v>
      </c>
      <c r="E66" s="31" t="n">
        <v>0.48</v>
      </c>
      <c r="F66" s="31" t="n">
        <v>0.925443964304096</v>
      </c>
      <c r="G66" s="31" t="n">
        <v>0.933453682271227</v>
      </c>
      <c r="H66" s="31" t="s">
        <v>338</v>
      </c>
      <c r="I66" s="31" t="n">
        <v>2</v>
      </c>
      <c r="J66" s="31" t="s">
        <v>90</v>
      </c>
    </row>
    <row r="67" s="5" customFormat="true" ht="15.5" hidden="false" customHeight="false" outlineLevel="0" collapsed="false">
      <c r="A67" s="31" t="s">
        <v>339</v>
      </c>
      <c r="B67" s="31" t="s">
        <v>340</v>
      </c>
      <c r="C67" s="31" t="s">
        <v>156</v>
      </c>
      <c r="D67" s="31" t="s">
        <v>341</v>
      </c>
      <c r="E67" s="31" t="n">
        <v>0.36</v>
      </c>
      <c r="F67" s="31" t="n">
        <v>0.942669713303267</v>
      </c>
      <c r="G67" s="31" t="n">
        <v>0.933453682271227</v>
      </c>
      <c r="H67" s="31" t="s">
        <v>222</v>
      </c>
      <c r="I67" s="31" t="n">
        <v>1</v>
      </c>
      <c r="J67" s="31" t="s">
        <v>90</v>
      </c>
    </row>
    <row r="68" s="5" customFormat="true" ht="15.5" hidden="false" customHeight="false" outlineLevel="0" collapsed="false">
      <c r="A68" s="31" t="s">
        <v>342</v>
      </c>
      <c r="B68" s="31" t="s">
        <v>343</v>
      </c>
      <c r="C68" s="31" t="s">
        <v>156</v>
      </c>
      <c r="D68" s="31" t="s">
        <v>186</v>
      </c>
      <c r="E68" s="31" t="n">
        <v>0.32</v>
      </c>
      <c r="F68" s="31" t="n">
        <v>0.960992676901326</v>
      </c>
      <c r="G68" s="31" t="n">
        <v>0.933453682271227</v>
      </c>
      <c r="H68" s="31" t="s">
        <v>344</v>
      </c>
      <c r="I68" s="31" t="n">
        <v>1</v>
      </c>
      <c r="J68" s="31" t="s">
        <v>90</v>
      </c>
    </row>
    <row r="69" s="5" customFormat="true" ht="15.5" hidden="false" customHeight="false" outlineLevel="0" collapsed="false">
      <c r="A69" s="31" t="s">
        <v>345</v>
      </c>
      <c r="B69" s="31" t="s">
        <v>346</v>
      </c>
      <c r="C69" s="31" t="s">
        <v>156</v>
      </c>
      <c r="D69" s="31" t="s">
        <v>347</v>
      </c>
      <c r="E69" s="31" t="n">
        <v>0.28</v>
      </c>
      <c r="F69" s="31" t="n">
        <v>0.974489542732093</v>
      </c>
      <c r="G69" s="31" t="n">
        <v>0.933453682271227</v>
      </c>
      <c r="H69" s="31" t="s">
        <v>348</v>
      </c>
      <c r="I69" s="31" t="n">
        <v>1</v>
      </c>
      <c r="J69" s="31" t="s">
        <v>90</v>
      </c>
    </row>
    <row r="70" s="5" customFormat="true" ht="15.5" hidden="false" customHeight="false" outlineLevel="0" collapsed="false">
      <c r="A70" s="31" t="s">
        <v>349</v>
      </c>
      <c r="B70" s="31" t="s">
        <v>350</v>
      </c>
      <c r="C70" s="31" t="s">
        <v>126</v>
      </c>
      <c r="D70" s="31" t="s">
        <v>351</v>
      </c>
      <c r="E70" s="31" t="n">
        <v>0.34</v>
      </c>
      <c r="F70" s="31" t="n">
        <v>0.983853721291762</v>
      </c>
      <c r="G70" s="31" t="n">
        <v>0.933453682271227</v>
      </c>
      <c r="H70" s="31" t="s">
        <v>352</v>
      </c>
      <c r="I70" s="31" t="n">
        <v>2</v>
      </c>
      <c r="J70" s="31" t="s">
        <v>90</v>
      </c>
    </row>
    <row r="71" s="5" customFormat="true" ht="15.5" hidden="false" customHeight="false" outlineLevel="0" collapsed="false">
      <c r="A71" s="31" t="s">
        <v>353</v>
      </c>
      <c r="B71" s="31" t="s">
        <v>354</v>
      </c>
      <c r="C71" s="31" t="s">
        <v>156</v>
      </c>
      <c r="D71" s="31" t="s">
        <v>355</v>
      </c>
      <c r="E71" s="31" t="n">
        <v>0.23</v>
      </c>
      <c r="F71" s="31" t="n">
        <v>0.988247361563411</v>
      </c>
      <c r="G71" s="31" t="n">
        <v>0.933453682271227</v>
      </c>
      <c r="H71" s="31" t="s">
        <v>356</v>
      </c>
      <c r="I71" s="31" t="n">
        <v>1</v>
      </c>
      <c r="J71" s="31" t="s">
        <v>90</v>
      </c>
    </row>
    <row r="72" s="5" customFormat="true" ht="15.5" hidden="false" customHeight="false" outlineLevel="0" collapsed="false">
      <c r="A72" s="31" t="s">
        <v>357</v>
      </c>
      <c r="B72" s="31" t="s">
        <v>358</v>
      </c>
      <c r="C72" s="31" t="s">
        <v>131</v>
      </c>
      <c r="D72" s="31" t="s">
        <v>359</v>
      </c>
      <c r="E72" s="31" t="n">
        <v>0.38</v>
      </c>
      <c r="F72" s="31" t="n">
        <v>0.988281262725006</v>
      </c>
      <c r="G72" s="31" t="n">
        <v>0.933453682271227</v>
      </c>
      <c r="H72" s="31" t="s">
        <v>360</v>
      </c>
      <c r="I72" s="31" t="n">
        <v>3</v>
      </c>
      <c r="J72" s="31" t="s">
        <v>90</v>
      </c>
    </row>
    <row r="73" s="5" customFormat="true" ht="15.5" hidden="false" customHeight="false" outlineLevel="0" collapsed="false">
      <c r="A73" s="31" t="s">
        <v>361</v>
      </c>
      <c r="B73" s="31" t="s">
        <v>362</v>
      </c>
      <c r="C73" s="31" t="s">
        <v>156</v>
      </c>
      <c r="D73" s="31" t="s">
        <v>363</v>
      </c>
      <c r="E73" s="31" t="n">
        <v>0.19</v>
      </c>
      <c r="F73" s="31" t="n">
        <v>0.99538606237948</v>
      </c>
      <c r="G73" s="31" t="n">
        <v>0.933453682271227</v>
      </c>
      <c r="H73" s="31" t="s">
        <v>364</v>
      </c>
      <c r="I73" s="31" t="n">
        <v>1</v>
      </c>
      <c r="J73" s="31" t="s">
        <v>90</v>
      </c>
    </row>
    <row r="74" s="5" customFormat="true" ht="16.25" hidden="false" customHeight="false" outlineLevel="0" collapsed="false">
      <c r="A74" s="35" t="s">
        <v>365</v>
      </c>
      <c r="B74" s="35" t="s">
        <v>366</v>
      </c>
      <c r="C74" s="35" t="s">
        <v>156</v>
      </c>
      <c r="D74" s="35" t="s">
        <v>367</v>
      </c>
      <c r="E74" s="35" t="n">
        <v>0.17</v>
      </c>
      <c r="F74" s="35" t="n">
        <v>0.997628622927374</v>
      </c>
      <c r="G74" s="35" t="n">
        <v>0.933453682271227</v>
      </c>
      <c r="H74" s="35" t="s">
        <v>368</v>
      </c>
      <c r="I74" s="35" t="n">
        <v>1</v>
      </c>
      <c r="J74" s="35" t="s">
        <v>9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cols>
    <col collapsed="false" customWidth="true" hidden="false" outlineLevel="0" max="1" min="1" style="27" width="42.99"/>
    <col collapsed="false" customWidth="true" hidden="false" outlineLevel="0" max="2" min="2" style="27" width="8.99"/>
    <col collapsed="false" customWidth="true" hidden="false" outlineLevel="0" max="3" min="3" style="27" width="14.57"/>
    <col collapsed="false" customWidth="true" hidden="false" outlineLevel="0" max="4" min="4" style="27" width="9.82"/>
    <col collapsed="false" customWidth="true" hidden="false" outlineLevel="0" max="5" min="5" style="27" width="14.57"/>
    <col collapsed="false" customWidth="true" hidden="false" outlineLevel="0" max="6" min="6" style="27" width="10.66"/>
    <col collapsed="false" customWidth="true" hidden="false" outlineLevel="0" max="7" min="7" style="27" width="36.07"/>
    <col collapsed="false" customWidth="true" hidden="false" outlineLevel="0" max="8" min="8" style="27" width="39.24"/>
    <col collapsed="false" customWidth="true" hidden="false" outlineLevel="0" max="14" min="9" style="27" width="8.99"/>
  </cols>
  <sheetData>
    <row r="1" customFormat="false" ht="15.5" hidden="false" customHeight="false" outlineLevel="0" collapsed="false">
      <c r="A1" s="36" t="s">
        <v>369</v>
      </c>
    </row>
    <row r="2" customFormat="false" ht="15.75" hidden="false" customHeight="false" outlineLevel="0" collapsed="false"/>
    <row r="3" customFormat="false" ht="30" hidden="false" customHeight="true" outlineLevel="0" collapsed="false">
      <c r="A3" s="37" t="s">
        <v>370</v>
      </c>
      <c r="B3" s="37" t="s">
        <v>371</v>
      </c>
      <c r="C3" s="38" t="s">
        <v>372</v>
      </c>
      <c r="D3" s="38" t="s">
        <v>373</v>
      </c>
      <c r="E3" s="38" t="s">
        <v>374</v>
      </c>
      <c r="F3" s="38" t="s">
        <v>375</v>
      </c>
      <c r="G3" s="37" t="s">
        <v>376</v>
      </c>
      <c r="H3" s="37" t="s">
        <v>377</v>
      </c>
      <c r="I3" s="36"/>
      <c r="J3" s="36"/>
      <c r="K3" s="36"/>
      <c r="L3" s="36"/>
      <c r="M3" s="36"/>
      <c r="N3" s="36"/>
      <c r="O3" s="36"/>
      <c r="P3" s="36"/>
      <c r="Q3" s="36"/>
      <c r="R3" s="36"/>
    </row>
    <row r="4" customFormat="false" ht="15.5" hidden="false" customHeight="false" outlineLevel="0" collapsed="false">
      <c r="A4" s="36" t="s">
        <v>201</v>
      </c>
      <c r="B4" s="36" t="s">
        <v>200</v>
      </c>
      <c r="C4" s="39" t="n">
        <v>3</v>
      </c>
      <c r="D4" s="39" t="n">
        <v>66</v>
      </c>
      <c r="E4" s="39" t="n">
        <v>55</v>
      </c>
      <c r="F4" s="39" t="n">
        <v>4315</v>
      </c>
      <c r="G4" s="36" t="s">
        <v>378</v>
      </c>
      <c r="H4" s="36" t="s">
        <v>379</v>
      </c>
      <c r="I4" s="36"/>
      <c r="J4" s="36"/>
      <c r="K4" s="36"/>
      <c r="L4" s="36"/>
      <c r="M4" s="36"/>
      <c r="N4" s="36"/>
      <c r="O4" s="36"/>
      <c r="P4" s="36"/>
      <c r="Q4" s="36"/>
      <c r="R4" s="36"/>
    </row>
    <row r="5" customFormat="false" ht="15.5" hidden="false" customHeight="false" outlineLevel="0" collapsed="false">
      <c r="A5" s="36" t="s">
        <v>197</v>
      </c>
      <c r="B5" s="36" t="s">
        <v>196</v>
      </c>
      <c r="C5" s="39" t="n">
        <v>1</v>
      </c>
      <c r="D5" s="39" t="n">
        <v>144</v>
      </c>
      <c r="E5" s="39" t="n">
        <v>55</v>
      </c>
      <c r="F5" s="39" t="n">
        <v>4315</v>
      </c>
      <c r="G5" s="36" t="s">
        <v>248</v>
      </c>
      <c r="H5" s="36" t="s">
        <v>380</v>
      </c>
      <c r="I5" s="36"/>
      <c r="J5" s="36"/>
      <c r="K5" s="36"/>
      <c r="L5" s="36"/>
      <c r="M5" s="36"/>
      <c r="N5" s="36"/>
      <c r="O5" s="36"/>
      <c r="P5" s="36"/>
      <c r="Q5" s="36"/>
      <c r="R5" s="36"/>
    </row>
    <row r="6" customFormat="false" ht="15.5" hidden="false" customHeight="false" outlineLevel="0" collapsed="false">
      <c r="A6" s="36" t="s">
        <v>185</v>
      </c>
      <c r="B6" s="36" t="s">
        <v>184</v>
      </c>
      <c r="C6" s="39" t="n">
        <v>4</v>
      </c>
      <c r="D6" s="39" t="n">
        <v>85</v>
      </c>
      <c r="E6" s="39" t="n">
        <v>55</v>
      </c>
      <c r="F6" s="39" t="n">
        <v>4315</v>
      </c>
      <c r="G6" s="36" t="s">
        <v>381</v>
      </c>
      <c r="H6" s="36" t="s">
        <v>382</v>
      </c>
      <c r="I6" s="36"/>
      <c r="J6" s="36"/>
      <c r="K6" s="36"/>
      <c r="L6" s="36"/>
      <c r="M6" s="36"/>
      <c r="N6" s="36"/>
      <c r="O6" s="36"/>
      <c r="P6" s="36"/>
      <c r="Q6" s="36"/>
      <c r="R6" s="36"/>
    </row>
    <row r="7" customFormat="false" ht="15.5" hidden="false" customHeight="false" outlineLevel="0" collapsed="false">
      <c r="A7" s="36" t="s">
        <v>358</v>
      </c>
      <c r="B7" s="36" t="s">
        <v>357</v>
      </c>
      <c r="C7" s="39" t="n">
        <v>2</v>
      </c>
      <c r="D7" s="39" t="n">
        <v>214</v>
      </c>
      <c r="E7" s="39" t="n">
        <v>55</v>
      </c>
      <c r="F7" s="39" t="n">
        <v>4315</v>
      </c>
      <c r="G7" s="36" t="s">
        <v>383</v>
      </c>
      <c r="H7" s="36" t="s">
        <v>384</v>
      </c>
      <c r="I7" s="36"/>
      <c r="J7" s="36"/>
      <c r="K7" s="36"/>
      <c r="L7" s="36"/>
      <c r="M7" s="36"/>
      <c r="N7" s="36"/>
      <c r="O7" s="36"/>
      <c r="P7" s="36"/>
      <c r="Q7" s="36"/>
      <c r="R7" s="36"/>
    </row>
    <row r="8" customFormat="false" ht="15.5" hidden="false" customHeight="false" outlineLevel="0" collapsed="false">
      <c r="A8" s="36" t="s">
        <v>304</v>
      </c>
      <c r="B8" s="36" t="s">
        <v>303</v>
      </c>
      <c r="C8" s="39" t="n">
        <v>1</v>
      </c>
      <c r="D8" s="39" t="n">
        <v>47</v>
      </c>
      <c r="E8" s="39" t="n">
        <v>55</v>
      </c>
      <c r="F8" s="39" t="n">
        <v>4315</v>
      </c>
      <c r="G8" s="36" t="s">
        <v>305</v>
      </c>
      <c r="H8" s="36" t="s">
        <v>385</v>
      </c>
      <c r="I8" s="36"/>
      <c r="J8" s="36"/>
      <c r="K8" s="36"/>
      <c r="L8" s="36"/>
      <c r="M8" s="36"/>
      <c r="N8" s="36"/>
      <c r="O8" s="36"/>
      <c r="P8" s="36"/>
      <c r="Q8" s="36"/>
      <c r="R8" s="36"/>
    </row>
    <row r="9" customFormat="false" ht="15.5" hidden="false" customHeight="false" outlineLevel="0" collapsed="false">
      <c r="A9" s="36" t="s">
        <v>310</v>
      </c>
      <c r="B9" s="36" t="s">
        <v>309</v>
      </c>
      <c r="C9" s="39" t="n">
        <v>1</v>
      </c>
      <c r="D9" s="39" t="n">
        <v>90</v>
      </c>
      <c r="E9" s="39" t="n">
        <v>55</v>
      </c>
      <c r="F9" s="39" t="n">
        <v>4315</v>
      </c>
      <c r="G9" s="36" t="s">
        <v>305</v>
      </c>
      <c r="H9" s="36" t="s">
        <v>385</v>
      </c>
      <c r="I9" s="36"/>
      <c r="J9" s="36"/>
      <c r="K9" s="36"/>
      <c r="L9" s="36"/>
      <c r="M9" s="36"/>
      <c r="N9" s="36"/>
      <c r="O9" s="36"/>
      <c r="P9" s="36"/>
      <c r="Q9" s="36"/>
      <c r="R9" s="36"/>
    </row>
    <row r="10" customFormat="false" ht="15.5" hidden="false" customHeight="false" outlineLevel="0" collapsed="false">
      <c r="A10" s="36" t="s">
        <v>135</v>
      </c>
      <c r="B10" s="36" t="s">
        <v>134</v>
      </c>
      <c r="C10" s="39" t="n">
        <v>3</v>
      </c>
      <c r="D10" s="39" t="n">
        <v>61</v>
      </c>
      <c r="E10" s="39" t="n">
        <v>55</v>
      </c>
      <c r="F10" s="39" t="n">
        <v>4315</v>
      </c>
      <c r="G10" s="36" t="s">
        <v>386</v>
      </c>
      <c r="H10" s="36" t="s">
        <v>387</v>
      </c>
      <c r="I10" s="36"/>
      <c r="J10" s="36"/>
      <c r="K10" s="36"/>
      <c r="L10" s="36"/>
      <c r="M10" s="36"/>
      <c r="N10" s="36"/>
      <c r="O10" s="36"/>
      <c r="P10" s="36"/>
      <c r="Q10" s="36"/>
      <c r="R10" s="36"/>
    </row>
    <row r="11" customFormat="false" ht="15.5" hidden="false" customHeight="false" outlineLevel="0" collapsed="false">
      <c r="A11" s="36" t="s">
        <v>307</v>
      </c>
      <c r="B11" s="36" t="s">
        <v>306</v>
      </c>
      <c r="C11" s="39" t="n">
        <v>1</v>
      </c>
      <c r="D11" s="39" t="n">
        <v>47</v>
      </c>
      <c r="E11" s="39" t="n">
        <v>55</v>
      </c>
      <c r="F11" s="39" t="n">
        <v>4315</v>
      </c>
      <c r="G11" s="36" t="s">
        <v>308</v>
      </c>
      <c r="H11" s="36" t="s">
        <v>388</v>
      </c>
      <c r="I11" s="36"/>
      <c r="J11" s="36"/>
      <c r="K11" s="36"/>
      <c r="L11" s="36"/>
      <c r="M11" s="36"/>
      <c r="N11" s="36"/>
      <c r="O11" s="36"/>
      <c r="P11" s="36"/>
      <c r="Q11" s="36"/>
      <c r="R11" s="36"/>
    </row>
    <row r="12" customFormat="false" ht="15.5" hidden="false" customHeight="false" outlineLevel="0" collapsed="false">
      <c r="A12" s="36" t="s">
        <v>164</v>
      </c>
      <c r="B12" s="36" t="s">
        <v>163</v>
      </c>
      <c r="C12" s="39" t="n">
        <v>6</v>
      </c>
      <c r="D12" s="39" t="n">
        <v>124</v>
      </c>
      <c r="E12" s="39" t="n">
        <v>55</v>
      </c>
      <c r="F12" s="39" t="n">
        <v>4315</v>
      </c>
      <c r="G12" s="36" t="s">
        <v>389</v>
      </c>
      <c r="H12" s="36" t="s">
        <v>390</v>
      </c>
      <c r="I12" s="36"/>
      <c r="J12" s="36"/>
      <c r="K12" s="36"/>
      <c r="L12" s="36"/>
      <c r="M12" s="36"/>
      <c r="N12" s="36"/>
      <c r="O12" s="36"/>
      <c r="P12" s="36"/>
      <c r="Q12" s="36"/>
      <c r="R12" s="36"/>
    </row>
    <row r="13" customFormat="false" ht="15.5" hidden="false" customHeight="false" outlineLevel="0" collapsed="false">
      <c r="A13" s="36" t="s">
        <v>236</v>
      </c>
      <c r="B13" s="36" t="s">
        <v>235</v>
      </c>
      <c r="C13" s="39" t="n">
        <v>1</v>
      </c>
      <c r="D13" s="39" t="n">
        <v>53</v>
      </c>
      <c r="E13" s="39" t="n">
        <v>55</v>
      </c>
      <c r="F13" s="39" t="n">
        <v>4315</v>
      </c>
      <c r="G13" s="36" t="s">
        <v>391</v>
      </c>
      <c r="H13" s="36" t="s">
        <v>392</v>
      </c>
      <c r="I13" s="36"/>
      <c r="J13" s="36"/>
      <c r="K13" s="36"/>
      <c r="L13" s="36"/>
      <c r="M13" s="36"/>
      <c r="N13" s="36"/>
      <c r="O13" s="36"/>
      <c r="P13" s="36"/>
      <c r="Q13" s="36"/>
      <c r="R13" s="36"/>
    </row>
    <row r="14" customFormat="false" ht="15.5" hidden="false" customHeight="false" outlineLevel="0" collapsed="false">
      <c r="A14" s="36" t="s">
        <v>189</v>
      </c>
      <c r="B14" s="36" t="s">
        <v>188</v>
      </c>
      <c r="C14" s="39" t="n">
        <v>1</v>
      </c>
      <c r="D14" s="39" t="n">
        <v>36</v>
      </c>
      <c r="E14" s="39" t="n">
        <v>55</v>
      </c>
      <c r="F14" s="39" t="n">
        <v>4315</v>
      </c>
      <c r="G14" s="36" t="s">
        <v>315</v>
      </c>
      <c r="H14" s="36" t="s">
        <v>393</v>
      </c>
      <c r="I14" s="36"/>
      <c r="J14" s="36"/>
      <c r="K14" s="36"/>
      <c r="L14" s="36"/>
      <c r="M14" s="36"/>
      <c r="N14" s="36"/>
      <c r="O14" s="36"/>
      <c r="P14" s="36"/>
      <c r="Q14" s="36"/>
      <c r="R14" s="36"/>
    </row>
    <row r="15" customFormat="false" ht="15.5" hidden="false" customHeight="false" outlineLevel="0" collapsed="false">
      <c r="A15" s="36" t="s">
        <v>92</v>
      </c>
      <c r="B15" s="36" t="s">
        <v>91</v>
      </c>
      <c r="C15" s="39" t="n">
        <v>21</v>
      </c>
      <c r="D15" s="39" t="n">
        <v>178</v>
      </c>
      <c r="E15" s="39" t="n">
        <v>55</v>
      </c>
      <c r="F15" s="39" t="n">
        <v>4315</v>
      </c>
      <c r="G15" s="36" t="s">
        <v>394</v>
      </c>
      <c r="H15" s="36" t="s">
        <v>395</v>
      </c>
      <c r="I15" s="36"/>
      <c r="J15" s="36"/>
      <c r="K15" s="36"/>
      <c r="L15" s="36"/>
      <c r="M15" s="36"/>
      <c r="N15" s="36"/>
      <c r="O15" s="36"/>
      <c r="P15" s="36"/>
      <c r="Q15" s="36"/>
      <c r="R15" s="36"/>
    </row>
    <row r="16" customFormat="false" ht="15.5" hidden="false" customHeight="false" outlineLevel="0" collapsed="false">
      <c r="A16" s="36" t="s">
        <v>221</v>
      </c>
      <c r="B16" s="36" t="s">
        <v>220</v>
      </c>
      <c r="C16" s="39" t="n">
        <v>1</v>
      </c>
      <c r="D16" s="39" t="n">
        <v>19</v>
      </c>
      <c r="E16" s="39" t="n">
        <v>55</v>
      </c>
      <c r="F16" s="39" t="n">
        <v>4315</v>
      </c>
      <c r="G16" s="36" t="s">
        <v>222</v>
      </c>
      <c r="H16" s="36" t="s">
        <v>396</v>
      </c>
      <c r="I16" s="36"/>
      <c r="J16" s="36"/>
      <c r="K16" s="36"/>
      <c r="L16" s="36"/>
      <c r="M16" s="36"/>
      <c r="N16" s="36"/>
      <c r="O16" s="36"/>
      <c r="P16" s="36"/>
      <c r="Q16" s="36"/>
      <c r="R16" s="36"/>
    </row>
    <row r="17" customFormat="false" ht="15.5" hidden="false" customHeight="false" outlineLevel="0" collapsed="false">
      <c r="A17" s="36" t="s">
        <v>278</v>
      </c>
      <c r="B17" s="36" t="s">
        <v>277</v>
      </c>
      <c r="C17" s="39" t="n">
        <v>1</v>
      </c>
      <c r="D17" s="39" t="n">
        <v>107</v>
      </c>
      <c r="E17" s="39" t="n">
        <v>55</v>
      </c>
      <c r="F17" s="39" t="n">
        <v>4315</v>
      </c>
      <c r="G17" s="36" t="s">
        <v>397</v>
      </c>
      <c r="H17" s="36" t="s">
        <v>398</v>
      </c>
      <c r="I17" s="36"/>
      <c r="J17" s="36"/>
      <c r="K17" s="36"/>
      <c r="L17" s="36"/>
      <c r="M17" s="36"/>
      <c r="N17" s="36"/>
      <c r="O17" s="36"/>
      <c r="P17" s="36"/>
      <c r="Q17" s="36"/>
      <c r="R17" s="36"/>
    </row>
    <row r="18" customFormat="false" ht="15.5" hidden="false" customHeight="false" outlineLevel="0" collapsed="false">
      <c r="A18" s="36" t="s">
        <v>314</v>
      </c>
      <c r="B18" s="36" t="s">
        <v>313</v>
      </c>
      <c r="C18" s="39" t="n">
        <v>1</v>
      </c>
      <c r="D18" s="39" t="n">
        <v>51</v>
      </c>
      <c r="E18" s="39" t="n">
        <v>55</v>
      </c>
      <c r="F18" s="39" t="n">
        <v>4315</v>
      </c>
      <c r="G18" s="36" t="s">
        <v>315</v>
      </c>
      <c r="H18" s="36" t="s">
        <v>393</v>
      </c>
      <c r="I18" s="36"/>
      <c r="J18" s="36"/>
      <c r="K18" s="36"/>
      <c r="L18" s="36"/>
      <c r="M18" s="36"/>
      <c r="N18" s="36"/>
      <c r="O18" s="36"/>
      <c r="P18" s="36"/>
      <c r="Q18" s="36"/>
      <c r="R18" s="36"/>
    </row>
    <row r="19" customFormat="false" ht="15.5" hidden="false" customHeight="false" outlineLevel="0" collapsed="false">
      <c r="A19" s="36" t="s">
        <v>227</v>
      </c>
      <c r="B19" s="36" t="s">
        <v>226</v>
      </c>
      <c r="C19" s="39" t="n">
        <v>1</v>
      </c>
      <c r="D19" s="39" t="n">
        <v>20</v>
      </c>
      <c r="E19" s="39" t="n">
        <v>55</v>
      </c>
      <c r="F19" s="39" t="n">
        <v>4315</v>
      </c>
      <c r="G19" s="36" t="s">
        <v>229</v>
      </c>
      <c r="H19" s="36" t="s">
        <v>399</v>
      </c>
      <c r="I19" s="36"/>
      <c r="J19" s="36"/>
      <c r="K19" s="36"/>
      <c r="L19" s="36"/>
      <c r="M19" s="36"/>
      <c r="N19" s="36"/>
      <c r="O19" s="36"/>
      <c r="P19" s="36"/>
      <c r="Q19" s="36"/>
      <c r="R19" s="36"/>
    </row>
    <row r="20" customFormat="false" ht="15.5" hidden="false" customHeight="false" outlineLevel="0" collapsed="false">
      <c r="A20" s="36" t="s">
        <v>205</v>
      </c>
      <c r="B20" s="36" t="s">
        <v>204</v>
      </c>
      <c r="C20" s="39" t="n">
        <v>3</v>
      </c>
      <c r="D20" s="39" t="n">
        <v>68</v>
      </c>
      <c r="E20" s="39" t="n">
        <v>55</v>
      </c>
      <c r="F20" s="39" t="n">
        <v>4315</v>
      </c>
      <c r="G20" s="36" t="s">
        <v>400</v>
      </c>
      <c r="H20" s="36" t="s">
        <v>401</v>
      </c>
      <c r="I20" s="36"/>
      <c r="J20" s="36"/>
      <c r="K20" s="36"/>
      <c r="L20" s="36"/>
      <c r="M20" s="36"/>
      <c r="N20" s="36"/>
      <c r="O20" s="36"/>
      <c r="P20" s="36"/>
      <c r="Q20" s="36"/>
      <c r="R20" s="36"/>
    </row>
    <row r="21" customFormat="false" ht="15.5" hidden="false" customHeight="false" outlineLevel="0" collapsed="false">
      <c r="A21" s="36" t="s">
        <v>247</v>
      </c>
      <c r="B21" s="36" t="s">
        <v>246</v>
      </c>
      <c r="C21" s="39" t="n">
        <v>1</v>
      </c>
      <c r="D21" s="39" t="n">
        <v>26</v>
      </c>
      <c r="E21" s="39" t="n">
        <v>55</v>
      </c>
      <c r="F21" s="39" t="n">
        <v>4315</v>
      </c>
      <c r="G21" s="36" t="s">
        <v>248</v>
      </c>
      <c r="H21" s="36" t="s">
        <v>380</v>
      </c>
      <c r="I21" s="36"/>
      <c r="J21" s="36"/>
      <c r="K21" s="36"/>
      <c r="L21" s="36"/>
      <c r="M21" s="36"/>
      <c r="N21" s="36"/>
      <c r="O21" s="36"/>
      <c r="P21" s="36"/>
      <c r="Q21" s="36"/>
      <c r="R21" s="36"/>
    </row>
    <row r="22" customFormat="false" ht="15.5" hidden="false" customHeight="false" outlineLevel="0" collapsed="false">
      <c r="A22" s="36" t="s">
        <v>107</v>
      </c>
      <c r="B22" s="36" t="s">
        <v>106</v>
      </c>
      <c r="C22" s="39" t="n">
        <v>1</v>
      </c>
      <c r="D22" s="39" t="n">
        <v>37</v>
      </c>
      <c r="E22" s="39" t="n">
        <v>55</v>
      </c>
      <c r="F22" s="39" t="n">
        <v>4315</v>
      </c>
      <c r="G22" s="36" t="s">
        <v>315</v>
      </c>
      <c r="H22" s="36" t="s">
        <v>393</v>
      </c>
      <c r="I22" s="36"/>
      <c r="J22" s="36"/>
      <c r="K22" s="36"/>
      <c r="L22" s="36"/>
      <c r="M22" s="36"/>
      <c r="N22" s="36"/>
      <c r="O22" s="36"/>
      <c r="P22" s="36"/>
      <c r="Q22" s="36"/>
      <c r="R22" s="36"/>
    </row>
    <row r="23" customFormat="false" ht="15.5" hidden="false" customHeight="false" outlineLevel="0" collapsed="false">
      <c r="A23" s="36" t="s">
        <v>97</v>
      </c>
      <c r="B23" s="36" t="s">
        <v>96</v>
      </c>
      <c r="C23" s="39" t="n">
        <v>4</v>
      </c>
      <c r="D23" s="39" t="n">
        <v>19</v>
      </c>
      <c r="E23" s="39" t="n">
        <v>55</v>
      </c>
      <c r="F23" s="39" t="n">
        <v>4315</v>
      </c>
      <c r="G23" s="36" t="s">
        <v>402</v>
      </c>
      <c r="H23" s="36" t="s">
        <v>403</v>
      </c>
      <c r="I23" s="36"/>
      <c r="J23" s="36"/>
      <c r="K23" s="36"/>
      <c r="L23" s="36"/>
      <c r="M23" s="36"/>
      <c r="N23" s="36"/>
      <c r="O23" s="36"/>
      <c r="P23" s="36"/>
      <c r="Q23" s="36"/>
      <c r="R23" s="36"/>
    </row>
    <row r="24" customFormat="false" ht="15.5" hidden="false" customHeight="false" outlineLevel="0" collapsed="false">
      <c r="A24" s="36" t="s">
        <v>340</v>
      </c>
      <c r="B24" s="36" t="s">
        <v>339</v>
      </c>
      <c r="C24" s="39" t="n">
        <v>1</v>
      </c>
      <c r="D24" s="39" t="n">
        <v>75</v>
      </c>
      <c r="E24" s="39" t="n">
        <v>55</v>
      </c>
      <c r="F24" s="39" t="n">
        <v>4315</v>
      </c>
      <c r="G24" s="36" t="s">
        <v>222</v>
      </c>
      <c r="H24" s="36" t="s">
        <v>396</v>
      </c>
      <c r="I24" s="36"/>
      <c r="J24" s="36"/>
      <c r="K24" s="36"/>
      <c r="L24" s="36"/>
      <c r="M24" s="36"/>
      <c r="N24" s="36"/>
      <c r="O24" s="36"/>
      <c r="P24" s="36"/>
      <c r="Q24" s="36"/>
      <c r="R24" s="36"/>
    </row>
    <row r="25" customFormat="false" ht="15.5" hidden="false" customHeight="false" outlineLevel="0" collapsed="false">
      <c r="A25" s="36" t="s">
        <v>177</v>
      </c>
      <c r="B25" s="36" t="s">
        <v>176</v>
      </c>
      <c r="C25" s="39" t="n">
        <v>3</v>
      </c>
      <c r="D25" s="39" t="n">
        <v>81</v>
      </c>
      <c r="E25" s="39" t="n">
        <v>55</v>
      </c>
      <c r="F25" s="39" t="n">
        <v>4315</v>
      </c>
      <c r="G25" s="36" t="s">
        <v>404</v>
      </c>
      <c r="H25" s="36" t="s">
        <v>405</v>
      </c>
      <c r="I25" s="36"/>
      <c r="J25" s="36"/>
      <c r="K25" s="36"/>
      <c r="L25" s="36"/>
      <c r="M25" s="36"/>
      <c r="N25" s="36"/>
      <c r="O25" s="36"/>
      <c r="P25" s="36"/>
      <c r="Q25" s="36"/>
      <c r="R25" s="36"/>
    </row>
    <row r="26" customFormat="false" ht="15.5" hidden="false" customHeight="false" outlineLevel="0" collapsed="false">
      <c r="A26" s="36" t="s">
        <v>354</v>
      </c>
      <c r="B26" s="36" t="s">
        <v>353</v>
      </c>
      <c r="C26" s="39" t="n">
        <v>1</v>
      </c>
      <c r="D26" s="39" t="n">
        <v>116</v>
      </c>
      <c r="E26" s="39" t="n">
        <v>55</v>
      </c>
      <c r="F26" s="39" t="n">
        <v>4315</v>
      </c>
      <c r="G26" s="36" t="s">
        <v>356</v>
      </c>
      <c r="H26" s="36" t="s">
        <v>406</v>
      </c>
      <c r="I26" s="36"/>
      <c r="J26" s="36"/>
      <c r="K26" s="36"/>
      <c r="L26" s="36"/>
      <c r="M26" s="36"/>
      <c r="N26" s="36"/>
      <c r="O26" s="36"/>
      <c r="P26" s="36"/>
      <c r="Q26" s="36"/>
      <c r="R26" s="36"/>
    </row>
    <row r="27" customFormat="false" ht="15.5" hidden="false" customHeight="false" outlineLevel="0" collapsed="false">
      <c r="A27" s="36" t="s">
        <v>224</v>
      </c>
      <c r="B27" s="36" t="s">
        <v>223</v>
      </c>
      <c r="C27" s="39" t="n">
        <v>1</v>
      </c>
      <c r="D27" s="39" t="n">
        <v>19</v>
      </c>
      <c r="E27" s="39" t="n">
        <v>55</v>
      </c>
      <c r="F27" s="39" t="n">
        <v>4315</v>
      </c>
      <c r="G27" s="36" t="s">
        <v>225</v>
      </c>
      <c r="H27" s="36" t="s">
        <v>407</v>
      </c>
      <c r="I27" s="36"/>
      <c r="J27" s="36"/>
      <c r="K27" s="36"/>
      <c r="L27" s="36"/>
      <c r="M27" s="36"/>
      <c r="N27" s="36"/>
      <c r="O27" s="36"/>
      <c r="P27" s="36"/>
      <c r="Q27" s="36"/>
      <c r="R27" s="36"/>
    </row>
    <row r="28" customFormat="false" ht="15.5" hidden="false" customHeight="false" outlineLevel="0" collapsed="false">
      <c r="A28" s="36" t="s">
        <v>332</v>
      </c>
      <c r="B28" s="36" t="s">
        <v>331</v>
      </c>
      <c r="C28" s="39" t="n">
        <v>1</v>
      </c>
      <c r="D28" s="39" t="n">
        <v>56</v>
      </c>
      <c r="E28" s="39" t="n">
        <v>55</v>
      </c>
      <c r="F28" s="39" t="n">
        <v>4315</v>
      </c>
      <c r="G28" s="36" t="s">
        <v>334</v>
      </c>
      <c r="H28" s="36" t="s">
        <v>408</v>
      </c>
      <c r="I28" s="36"/>
      <c r="J28" s="36"/>
      <c r="K28" s="36"/>
      <c r="L28" s="36"/>
      <c r="M28" s="36"/>
      <c r="N28" s="36"/>
      <c r="O28" s="36"/>
      <c r="P28" s="36"/>
      <c r="Q28" s="36"/>
      <c r="R28" s="36"/>
    </row>
    <row r="29" customFormat="false" ht="15.5" hidden="false" customHeight="false" outlineLevel="0" collapsed="false">
      <c r="A29" s="36" t="s">
        <v>213</v>
      </c>
      <c r="B29" s="36" t="s">
        <v>212</v>
      </c>
      <c r="C29" s="39" t="n">
        <v>1</v>
      </c>
      <c r="D29" s="39" t="n">
        <v>44</v>
      </c>
      <c r="E29" s="39" t="n">
        <v>55</v>
      </c>
      <c r="F29" s="39" t="n">
        <v>4315</v>
      </c>
      <c r="G29" s="36" t="s">
        <v>409</v>
      </c>
      <c r="H29" s="36" t="s">
        <v>410</v>
      </c>
      <c r="I29" s="36"/>
      <c r="J29" s="36"/>
      <c r="K29" s="36"/>
      <c r="L29" s="36"/>
      <c r="M29" s="36"/>
      <c r="N29" s="36"/>
      <c r="O29" s="36"/>
      <c r="P29" s="36"/>
      <c r="Q29" s="36"/>
      <c r="R29" s="36"/>
    </row>
    <row r="30" customFormat="false" ht="15.5" hidden="false" customHeight="false" outlineLevel="0" collapsed="false">
      <c r="A30" s="36" t="s">
        <v>143</v>
      </c>
      <c r="B30" s="36" t="s">
        <v>142</v>
      </c>
      <c r="C30" s="39" t="n">
        <v>4</v>
      </c>
      <c r="D30" s="39" t="n">
        <v>47</v>
      </c>
      <c r="E30" s="39" t="n">
        <v>55</v>
      </c>
      <c r="F30" s="39" t="n">
        <v>4315</v>
      </c>
      <c r="G30" s="36" t="s">
        <v>411</v>
      </c>
      <c r="H30" s="36" t="s">
        <v>412</v>
      </c>
      <c r="I30" s="36"/>
      <c r="J30" s="36"/>
      <c r="K30" s="36"/>
      <c r="L30" s="36"/>
      <c r="M30" s="36"/>
      <c r="N30" s="36"/>
      <c r="O30" s="36"/>
      <c r="P30" s="36"/>
      <c r="Q30" s="36"/>
      <c r="R30" s="36"/>
    </row>
    <row r="31" customFormat="false" ht="15.5" hidden="false" customHeight="false" outlineLevel="0" collapsed="false">
      <c r="A31" s="36" t="s">
        <v>86</v>
      </c>
      <c r="B31" s="36" t="s">
        <v>85</v>
      </c>
      <c r="C31" s="39" t="n">
        <v>12</v>
      </c>
      <c r="D31" s="39" t="n">
        <v>62</v>
      </c>
      <c r="E31" s="39" t="n">
        <v>55</v>
      </c>
      <c r="F31" s="39" t="n">
        <v>4315</v>
      </c>
      <c r="G31" s="36" t="s">
        <v>413</v>
      </c>
      <c r="H31" s="36" t="s">
        <v>414</v>
      </c>
      <c r="I31" s="36"/>
      <c r="J31" s="36"/>
      <c r="K31" s="36"/>
      <c r="L31" s="36"/>
      <c r="M31" s="36"/>
      <c r="N31" s="36"/>
      <c r="O31" s="36"/>
      <c r="P31" s="36"/>
      <c r="Q31" s="36"/>
      <c r="R31" s="36"/>
    </row>
    <row r="32" customFormat="false" ht="15.5" hidden="false" customHeight="false" outlineLevel="0" collapsed="false">
      <c r="A32" s="36" t="s">
        <v>320</v>
      </c>
      <c r="B32" s="36" t="s">
        <v>319</v>
      </c>
      <c r="C32" s="39" t="n">
        <v>6</v>
      </c>
      <c r="D32" s="39" t="n">
        <v>231</v>
      </c>
      <c r="E32" s="39" t="n">
        <v>55</v>
      </c>
      <c r="F32" s="39" t="n">
        <v>4315</v>
      </c>
      <c r="G32" s="36" t="s">
        <v>415</v>
      </c>
      <c r="H32" s="36" t="s">
        <v>416</v>
      </c>
      <c r="I32" s="36"/>
      <c r="J32" s="36"/>
      <c r="K32" s="36"/>
      <c r="L32" s="36"/>
      <c r="M32" s="36"/>
      <c r="N32" s="36"/>
      <c r="O32" s="36"/>
      <c r="P32" s="36"/>
      <c r="Q32" s="36"/>
      <c r="R32" s="36"/>
    </row>
    <row r="33" customFormat="false" ht="15.5" hidden="false" customHeight="false" outlineLevel="0" collapsed="false">
      <c r="A33" s="36" t="s">
        <v>130</v>
      </c>
      <c r="B33" s="36" t="s">
        <v>129</v>
      </c>
      <c r="C33" s="39" t="n">
        <v>1</v>
      </c>
      <c r="D33" s="39" t="n">
        <v>26</v>
      </c>
      <c r="E33" s="39" t="n">
        <v>55</v>
      </c>
      <c r="F33" s="39" t="n">
        <v>4315</v>
      </c>
      <c r="G33" s="36" t="s">
        <v>225</v>
      </c>
      <c r="H33" s="36" t="s">
        <v>407</v>
      </c>
      <c r="I33" s="36"/>
      <c r="J33" s="36"/>
      <c r="K33" s="36"/>
      <c r="L33" s="36"/>
      <c r="M33" s="36"/>
      <c r="N33" s="36"/>
      <c r="O33" s="36"/>
      <c r="P33" s="36"/>
      <c r="Q33" s="36"/>
      <c r="R33" s="36"/>
    </row>
    <row r="34" customFormat="false" ht="15.5" hidden="false" customHeight="false" outlineLevel="0" collapsed="false">
      <c r="A34" s="36" t="s">
        <v>147</v>
      </c>
      <c r="B34" s="36" t="s">
        <v>146</v>
      </c>
      <c r="C34" s="39" t="n">
        <v>13</v>
      </c>
      <c r="D34" s="39" t="n">
        <v>247</v>
      </c>
      <c r="E34" s="39" t="n">
        <v>55</v>
      </c>
      <c r="F34" s="39" t="n">
        <v>4315</v>
      </c>
      <c r="G34" s="36" t="s">
        <v>417</v>
      </c>
      <c r="H34" s="36" t="s">
        <v>418</v>
      </c>
      <c r="I34" s="36"/>
      <c r="J34" s="36"/>
      <c r="K34" s="36"/>
      <c r="L34" s="36"/>
      <c r="M34" s="36"/>
      <c r="N34" s="36"/>
      <c r="O34" s="36"/>
      <c r="P34" s="36"/>
      <c r="Q34" s="36"/>
      <c r="R34" s="36"/>
    </row>
    <row r="35" customFormat="false" ht="15.5" hidden="false" customHeight="false" outlineLevel="0" collapsed="false">
      <c r="A35" s="36" t="s">
        <v>209</v>
      </c>
      <c r="B35" s="36" t="s">
        <v>208</v>
      </c>
      <c r="C35" s="39" t="n">
        <v>1</v>
      </c>
      <c r="D35" s="39" t="n">
        <v>123</v>
      </c>
      <c r="E35" s="39" t="n">
        <v>55</v>
      </c>
      <c r="F35" s="39" t="n">
        <v>4315</v>
      </c>
      <c r="G35" s="36" t="s">
        <v>292</v>
      </c>
      <c r="H35" s="36" t="s">
        <v>419</v>
      </c>
      <c r="I35" s="36"/>
      <c r="J35" s="36"/>
      <c r="K35" s="36"/>
      <c r="L35" s="36"/>
      <c r="M35" s="36"/>
      <c r="N35" s="36"/>
      <c r="O35" s="36"/>
      <c r="P35" s="36"/>
      <c r="Q35" s="36"/>
      <c r="R35" s="36"/>
    </row>
    <row r="36" customFormat="false" ht="16.25" hidden="false" customHeight="false" outlineLevel="0" collapsed="false">
      <c r="A36" s="36" t="s">
        <v>290</v>
      </c>
      <c r="B36" s="36" t="s">
        <v>289</v>
      </c>
      <c r="C36" s="39" t="n">
        <v>1</v>
      </c>
      <c r="D36" s="39" t="n">
        <v>42</v>
      </c>
      <c r="E36" s="39" t="n">
        <v>55</v>
      </c>
      <c r="F36" s="39" t="n">
        <v>4315</v>
      </c>
      <c r="G36" s="36" t="s">
        <v>292</v>
      </c>
      <c r="H36" s="36" t="s">
        <v>419</v>
      </c>
      <c r="O36" s="27"/>
      <c r="P36" s="36"/>
      <c r="Q36" s="36"/>
      <c r="R36" s="36"/>
    </row>
    <row r="37" customFormat="false" ht="15.5" hidden="false" customHeight="false" outlineLevel="0" collapsed="false">
      <c r="A37" s="40"/>
      <c r="B37" s="40"/>
      <c r="C37" s="40"/>
      <c r="D37" s="40"/>
      <c r="E37" s="40"/>
      <c r="F37" s="40"/>
      <c r="G37" s="40"/>
      <c r="H37" s="40"/>
      <c r="O37" s="27"/>
      <c r="P37" s="36"/>
      <c r="Q37" s="36"/>
      <c r="R37" s="36"/>
    </row>
    <row r="47" customFormat="false" ht="15.75" hidden="false" customHeight="false" outlineLevel="0" collapsed="false">
      <c r="V47" s="4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9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I30" activeCellId="0" sqref="I30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12.66"/>
    <col collapsed="false" customWidth="true" hidden="false" outlineLevel="0" max="3" min="3" style="0" width="14.99"/>
    <col collapsed="false" customWidth="true" hidden="false" outlineLevel="0" max="4" min="4" style="0" width="16.41"/>
    <col collapsed="false" customWidth="true" hidden="false" outlineLevel="0" max="5" min="5" style="0" width="16.58"/>
    <col collapsed="false" customWidth="true" hidden="false" outlineLevel="0" max="6" min="6" style="0" width="16.32"/>
    <col collapsed="false" customWidth="true" hidden="false" outlineLevel="0" max="7" min="7" style="0" width="17.41"/>
  </cols>
  <sheetData>
    <row r="1" customFormat="false" ht="16.25" hidden="false" customHeight="false" outlineLevel="0" collapsed="false">
      <c r="A1" s="1" t="s">
        <v>420</v>
      </c>
      <c r="B1" s="13"/>
      <c r="C1" s="13"/>
      <c r="D1" s="13"/>
      <c r="E1" s="13"/>
      <c r="F1" s="13"/>
      <c r="G1" s="13"/>
      <c r="H1" s="13"/>
      <c r="I1" s="13"/>
    </row>
    <row r="2" s="5" customFormat="true" ht="28.75" hidden="false" customHeight="false" outlineLevel="0" collapsed="false">
      <c r="A2" s="42" t="s">
        <v>421</v>
      </c>
      <c r="B2" s="43" t="s">
        <v>422</v>
      </c>
      <c r="C2" s="42" t="s">
        <v>423</v>
      </c>
      <c r="D2" s="44" t="s">
        <v>424</v>
      </c>
      <c r="E2" s="44" t="s">
        <v>425</v>
      </c>
      <c r="F2" s="44" t="s">
        <v>426</v>
      </c>
      <c r="G2" s="44" t="s">
        <v>427</v>
      </c>
    </row>
    <row r="3" customFormat="false" ht="15.5" hidden="false" customHeight="false" outlineLevel="0" collapsed="false">
      <c r="A3" s="45" t="n">
        <v>1</v>
      </c>
      <c r="B3" s="46" t="s">
        <v>428</v>
      </c>
      <c r="C3" s="46" t="s">
        <v>429</v>
      </c>
      <c r="D3" s="47" t="n">
        <v>7.7</v>
      </c>
      <c r="E3" s="48" t="n">
        <v>-2.97775424555625</v>
      </c>
      <c r="F3" s="49" t="s">
        <v>430</v>
      </c>
      <c r="G3" s="49" t="s">
        <v>431</v>
      </c>
    </row>
    <row r="4" customFormat="false" ht="15.5" hidden="false" customHeight="false" outlineLevel="0" collapsed="false">
      <c r="A4" s="50" t="n">
        <v>2</v>
      </c>
      <c r="B4" s="46" t="s">
        <v>432</v>
      </c>
      <c r="C4" s="46" t="s">
        <v>433</v>
      </c>
      <c r="D4" s="14" t="n">
        <v>1.5</v>
      </c>
      <c r="E4" s="51" t="n">
        <v>-2.07688354419654</v>
      </c>
      <c r="F4" s="49" t="s">
        <v>430</v>
      </c>
      <c r="G4" s="49" t="s">
        <v>431</v>
      </c>
    </row>
    <row r="5" customFormat="false" ht="15.5" hidden="false" customHeight="false" outlineLevel="0" collapsed="false">
      <c r="A5" s="50" t="n">
        <v>3</v>
      </c>
      <c r="B5" s="46" t="s">
        <v>434</v>
      </c>
      <c r="C5" s="46" t="s">
        <v>435</v>
      </c>
      <c r="D5" s="14" t="n">
        <v>1.3</v>
      </c>
      <c r="E5" s="51" t="n">
        <v>-1.82523059130776</v>
      </c>
      <c r="F5" s="49" t="s">
        <v>430</v>
      </c>
      <c r="G5" s="49" t="s">
        <v>431</v>
      </c>
    </row>
    <row r="6" customFormat="false" ht="15.5" hidden="false" customHeight="false" outlineLevel="0" collapsed="false">
      <c r="A6" s="52" t="n">
        <v>4</v>
      </c>
      <c r="B6" s="46" t="s">
        <v>436</v>
      </c>
      <c r="C6" s="46" t="s">
        <v>437</v>
      </c>
      <c r="D6" s="14" t="n">
        <v>2.5</v>
      </c>
      <c r="E6" s="51" t="n">
        <v>-3.18624306725173</v>
      </c>
      <c r="F6" s="49" t="s">
        <v>430</v>
      </c>
      <c r="G6" s="49" t="s">
        <v>431</v>
      </c>
    </row>
    <row r="7" customFormat="false" ht="15.5" hidden="false" customHeight="false" outlineLevel="0" collapsed="false">
      <c r="A7" s="14" t="n">
        <v>5</v>
      </c>
      <c r="B7" s="46" t="s">
        <v>438</v>
      </c>
      <c r="C7" s="46" t="s">
        <v>439</v>
      </c>
      <c r="D7" s="14" t="n">
        <v>1.4</v>
      </c>
      <c r="E7" s="53" t="n">
        <v>-1.73508174842051</v>
      </c>
      <c r="F7" s="49" t="s">
        <v>430</v>
      </c>
      <c r="G7" s="49" t="s">
        <v>431</v>
      </c>
    </row>
    <row r="8" customFormat="false" ht="15.5" hidden="false" customHeight="false" outlineLevel="0" collapsed="false">
      <c r="A8" s="52" t="n">
        <v>6</v>
      </c>
      <c r="B8" s="46" t="s">
        <v>440</v>
      </c>
      <c r="C8" s="46" t="s">
        <v>441</v>
      </c>
      <c r="D8" s="51" t="n">
        <v>1</v>
      </c>
      <c r="E8" s="51" t="n">
        <v>-1.51872898681094</v>
      </c>
      <c r="F8" s="49" t="s">
        <v>430</v>
      </c>
      <c r="G8" s="49" t="s">
        <v>431</v>
      </c>
    </row>
    <row r="9" customFormat="false" ht="15.5" hidden="false" customHeight="false" outlineLevel="0" collapsed="false">
      <c r="A9" s="52" t="n">
        <v>7</v>
      </c>
      <c r="B9" s="46" t="s">
        <v>442</v>
      </c>
      <c r="C9" s="46" t="s">
        <v>443</v>
      </c>
      <c r="D9" s="54" t="n">
        <v>-1.3</v>
      </c>
      <c r="E9" s="51" t="n">
        <v>-3.77611745542016</v>
      </c>
      <c r="F9" s="49" t="s">
        <v>431</v>
      </c>
      <c r="G9" s="49" t="s">
        <v>431</v>
      </c>
    </row>
    <row r="10" customFormat="false" ht="15.5" hidden="false" customHeight="false" outlineLevel="0" collapsed="false">
      <c r="A10" s="52" t="n">
        <v>8</v>
      </c>
      <c r="B10" s="46" t="s">
        <v>444</v>
      </c>
      <c r="C10" s="46" t="s">
        <v>445</v>
      </c>
      <c r="D10" s="54" t="n">
        <v>-1.2</v>
      </c>
      <c r="E10" s="51" t="n">
        <v>-3.9944478128885</v>
      </c>
      <c r="F10" s="49" t="s">
        <v>431</v>
      </c>
      <c r="G10" s="49" t="s">
        <v>431</v>
      </c>
    </row>
    <row r="11" customFormat="false" ht="15.5" hidden="false" customHeight="false" outlineLevel="0" collapsed="false">
      <c r="A11" s="52" t="n">
        <v>9</v>
      </c>
      <c r="B11" s="46" t="s">
        <v>446</v>
      </c>
      <c r="C11" s="46" t="s">
        <v>447</v>
      </c>
      <c r="D11" s="54" t="n">
        <v>-2.4</v>
      </c>
      <c r="E11" s="51" t="n">
        <v>-4.6928674161189</v>
      </c>
      <c r="F11" s="49" t="s">
        <v>431</v>
      </c>
      <c r="G11" s="49" t="s">
        <v>431</v>
      </c>
    </row>
    <row r="12" customFormat="false" ht="15.5" hidden="false" customHeight="false" outlineLevel="0" collapsed="false">
      <c r="A12" s="52" t="n">
        <v>10</v>
      </c>
      <c r="B12" s="46" t="s">
        <v>448</v>
      </c>
      <c r="C12" s="46" t="s">
        <v>449</v>
      </c>
      <c r="D12" s="51" t="n">
        <v>-3</v>
      </c>
      <c r="E12" s="51" t="n">
        <v>-4.49597822357012</v>
      </c>
      <c r="F12" s="49" t="s">
        <v>431</v>
      </c>
      <c r="G12" s="49" t="s">
        <v>431</v>
      </c>
    </row>
    <row r="13" customFormat="false" ht="15.5" hidden="false" customHeight="false" outlineLevel="0" collapsed="false">
      <c r="A13" s="52" t="n">
        <v>11</v>
      </c>
      <c r="B13" s="46" t="s">
        <v>450</v>
      </c>
      <c r="C13" s="46" t="s">
        <v>451</v>
      </c>
      <c r="D13" s="14" t="n">
        <v>-2.2</v>
      </c>
      <c r="E13" s="51" t="n">
        <v>-3.0684865481116</v>
      </c>
      <c r="F13" s="49" t="s">
        <v>431</v>
      </c>
      <c r="G13" s="49" t="s">
        <v>431</v>
      </c>
    </row>
    <row r="14" customFormat="false" ht="15.5" hidden="false" customHeight="false" outlineLevel="0" collapsed="false">
      <c r="A14" s="52" t="n">
        <v>12</v>
      </c>
      <c r="B14" s="46" t="s">
        <v>452</v>
      </c>
      <c r="C14" s="46" t="s">
        <v>453</v>
      </c>
      <c r="D14" s="14" t="n">
        <v>-1.1</v>
      </c>
      <c r="E14" s="51" t="n">
        <v>-1.84</v>
      </c>
      <c r="F14" s="49" t="s">
        <v>431</v>
      </c>
      <c r="G14" s="49" t="s">
        <v>431</v>
      </c>
    </row>
    <row r="15" customFormat="false" ht="15.5" hidden="false" customHeight="false" outlineLevel="0" collapsed="false">
      <c r="A15" s="52" t="n">
        <v>13</v>
      </c>
      <c r="B15" s="46" t="s">
        <v>454</v>
      </c>
      <c r="C15" s="46" t="s">
        <v>455</v>
      </c>
      <c r="D15" s="54" t="n">
        <v>-1.2</v>
      </c>
      <c r="E15" s="51" t="n">
        <v>-1.68</v>
      </c>
      <c r="F15" s="49" t="s">
        <v>431</v>
      </c>
      <c r="G15" s="49" t="s">
        <v>431</v>
      </c>
    </row>
    <row r="16" customFormat="false" ht="15.5" hidden="false" customHeight="false" outlineLevel="0" collapsed="false">
      <c r="A16" s="52" t="n">
        <v>14</v>
      </c>
      <c r="B16" s="46" t="s">
        <v>456</v>
      </c>
      <c r="C16" s="46" t="s">
        <v>457</v>
      </c>
      <c r="D16" s="54" t="n">
        <v>-2.4</v>
      </c>
      <c r="E16" s="51" t="n">
        <v>-3.15884631364376</v>
      </c>
      <c r="F16" s="49" t="s">
        <v>431</v>
      </c>
      <c r="G16" s="49" t="s">
        <v>431</v>
      </c>
    </row>
    <row r="17" customFormat="false" ht="16.25" hidden="false" customHeight="false" outlineLevel="0" collapsed="false">
      <c r="A17" s="52" t="n">
        <v>15</v>
      </c>
      <c r="B17" s="46" t="s">
        <v>458</v>
      </c>
      <c r="C17" s="46" t="s">
        <v>459</v>
      </c>
      <c r="D17" s="54" t="n">
        <v>-1.1</v>
      </c>
      <c r="E17" s="51" t="n">
        <v>-3.21516509884498</v>
      </c>
      <c r="F17" s="49" t="s">
        <v>431</v>
      </c>
      <c r="G17" s="49" t="s">
        <v>431</v>
      </c>
    </row>
    <row r="18" customFormat="false" ht="15.5" hidden="false" customHeight="false" outlineLevel="0" collapsed="false">
      <c r="A18" s="55"/>
      <c r="B18" s="56"/>
      <c r="C18" s="56"/>
      <c r="D18" s="57"/>
      <c r="E18" s="58"/>
      <c r="F18" s="58"/>
      <c r="G18" s="58"/>
    </row>
    <row r="19" customFormat="false" ht="16.25" hidden="false" customHeight="false" outlineLevel="0" collapsed="false">
      <c r="A19" s="1" t="s">
        <v>460</v>
      </c>
      <c r="B19" s="59"/>
      <c r="C19" s="59"/>
      <c r="D19" s="14"/>
      <c r="E19" s="51"/>
      <c r="F19" s="51"/>
      <c r="G19" s="51"/>
    </row>
    <row r="20" customFormat="false" ht="28.75" hidden="false" customHeight="false" outlineLevel="0" collapsed="false">
      <c r="A20" s="42" t="s">
        <v>421</v>
      </c>
      <c r="B20" s="43" t="s">
        <v>422</v>
      </c>
      <c r="C20" s="42" t="s">
        <v>423</v>
      </c>
      <c r="D20" s="44" t="s">
        <v>424</v>
      </c>
      <c r="E20" s="44" t="s">
        <v>425</v>
      </c>
      <c r="F20" s="44" t="s">
        <v>426</v>
      </c>
      <c r="G20" s="44" t="s">
        <v>427</v>
      </c>
    </row>
    <row r="21" customFormat="false" ht="15.5" hidden="false" customHeight="false" outlineLevel="0" collapsed="false">
      <c r="A21" s="60" t="n">
        <v>1</v>
      </c>
      <c r="B21" s="61" t="s">
        <v>461</v>
      </c>
      <c r="C21" s="61" t="s">
        <v>462</v>
      </c>
      <c r="D21" s="62" t="n">
        <v>2.701400696</v>
      </c>
      <c r="E21" s="63" t="n">
        <v>1.01264310751824</v>
      </c>
      <c r="F21" s="49" t="s">
        <v>430</v>
      </c>
      <c r="G21" s="49" t="s">
        <v>430</v>
      </c>
    </row>
    <row r="22" customFormat="false" ht="15.5" hidden="false" customHeight="false" outlineLevel="0" collapsed="false">
      <c r="A22" s="60" t="n">
        <v>2</v>
      </c>
      <c r="B22" s="61" t="s">
        <v>463</v>
      </c>
      <c r="C22" s="61" t="s">
        <v>464</v>
      </c>
      <c r="D22" s="64" t="n">
        <v>0</v>
      </c>
      <c r="E22" s="63" t="n">
        <v>-1.22709364941453</v>
      </c>
      <c r="F22" s="14" t="s">
        <v>465</v>
      </c>
      <c r="G22" s="49" t="s">
        <v>431</v>
      </c>
      <c r="H22" s="65"/>
    </row>
    <row r="23" customFormat="false" ht="15.5" hidden="false" customHeight="false" outlineLevel="0" collapsed="false">
      <c r="A23" s="60" t="n">
        <v>3</v>
      </c>
      <c r="B23" s="61" t="s">
        <v>466</v>
      </c>
      <c r="C23" s="61" t="s">
        <v>467</v>
      </c>
      <c r="D23" s="62" t="n">
        <v>-3.57</v>
      </c>
      <c r="E23" s="64" t="n">
        <v>-1.379</v>
      </c>
      <c r="F23" s="49" t="s">
        <v>431</v>
      </c>
      <c r="G23" s="49" t="s">
        <v>431</v>
      </c>
    </row>
    <row r="24" customFormat="false" ht="15.5" hidden="false" customHeight="false" outlineLevel="0" collapsed="false">
      <c r="A24" s="60" t="n">
        <v>4</v>
      </c>
      <c r="B24" s="61" t="s">
        <v>468</v>
      </c>
      <c r="C24" s="61" t="s">
        <v>469</v>
      </c>
      <c r="D24" s="62" t="n">
        <v>-2.262729014</v>
      </c>
      <c r="E24" s="63" t="n">
        <v>-1.17046122020151</v>
      </c>
      <c r="F24" s="49" t="s">
        <v>431</v>
      </c>
      <c r="G24" s="49" t="s">
        <v>431</v>
      </c>
    </row>
    <row r="25" customFormat="false" ht="15.5" hidden="false" customHeight="false" outlineLevel="0" collapsed="false">
      <c r="A25" s="60" t="n">
        <v>5</v>
      </c>
      <c r="B25" s="61" t="s">
        <v>470</v>
      </c>
      <c r="C25" s="61" t="s">
        <v>471</v>
      </c>
      <c r="D25" s="64" t="n">
        <v>0</v>
      </c>
      <c r="E25" s="63" t="n">
        <v>-2.25622516281721</v>
      </c>
      <c r="F25" s="14" t="s">
        <v>465</v>
      </c>
      <c r="G25" s="49" t="s">
        <v>431</v>
      </c>
    </row>
    <row r="26" customFormat="false" ht="15.5" hidden="false" customHeight="false" outlineLevel="0" collapsed="false">
      <c r="A26" s="60" t="n">
        <v>6</v>
      </c>
      <c r="B26" s="61" t="s">
        <v>472</v>
      </c>
      <c r="C26" s="61" t="s">
        <v>473</v>
      </c>
      <c r="D26" s="62" t="n">
        <v>-2.898730585</v>
      </c>
      <c r="E26" s="64" t="n">
        <v>0</v>
      </c>
      <c r="F26" s="49" t="s">
        <v>431</v>
      </c>
      <c r="G26" s="14" t="s">
        <v>465</v>
      </c>
    </row>
    <row r="27" customFormat="false" ht="15.5" hidden="false" customHeight="false" outlineLevel="0" collapsed="false">
      <c r="A27" s="60" t="n">
        <v>7</v>
      </c>
      <c r="B27" s="61" t="s">
        <v>474</v>
      </c>
      <c r="C27" s="61" t="s">
        <v>475</v>
      </c>
      <c r="D27" s="62" t="n">
        <v>1.350585922</v>
      </c>
      <c r="E27" s="63" t="n">
        <v>-1.91073197343674</v>
      </c>
      <c r="F27" s="49" t="s">
        <v>430</v>
      </c>
      <c r="G27" s="49" t="s">
        <v>431</v>
      </c>
      <c r="H27" s="65"/>
    </row>
    <row r="28" customFormat="false" ht="15.5" hidden="false" customHeight="false" outlineLevel="0" collapsed="false">
      <c r="A28" s="60" t="n">
        <v>8</v>
      </c>
      <c r="B28" s="61" t="s">
        <v>476</v>
      </c>
      <c r="C28" s="61" t="s">
        <v>477</v>
      </c>
      <c r="D28" s="62" t="n">
        <v>-1.109939884</v>
      </c>
      <c r="E28" s="64" t="n">
        <v>0</v>
      </c>
      <c r="F28" s="49" t="s">
        <v>431</v>
      </c>
      <c r="G28" s="14" t="s">
        <v>465</v>
      </c>
    </row>
    <row r="29" customFormat="false" ht="15.5" hidden="false" customHeight="false" outlineLevel="0" collapsed="false">
      <c r="A29" s="60" t="n">
        <v>9</v>
      </c>
      <c r="B29" s="61" t="s">
        <v>478</v>
      </c>
      <c r="C29" s="61" t="s">
        <v>479</v>
      </c>
      <c r="D29" s="62" t="n">
        <v>3.71251255</v>
      </c>
      <c r="E29" s="63" t="n">
        <v>-2.62990683802693</v>
      </c>
      <c r="F29" s="49" t="s">
        <v>430</v>
      </c>
      <c r="G29" s="49" t="s">
        <v>431</v>
      </c>
    </row>
    <row r="30" customFormat="false" ht="17" hidden="false" customHeight="true" outlineLevel="0" collapsed="false">
      <c r="A30" s="60" t="n">
        <v>10</v>
      </c>
      <c r="B30" s="61" t="s">
        <v>480</v>
      </c>
      <c r="C30" s="61" t="s">
        <v>481</v>
      </c>
      <c r="D30" s="62" t="n">
        <v>1.408896496</v>
      </c>
      <c r="E30" s="64" t="n">
        <v>0</v>
      </c>
      <c r="F30" s="49" t="s">
        <v>430</v>
      </c>
      <c r="G30" s="14" t="s">
        <v>465</v>
      </c>
    </row>
    <row r="31" customFormat="false" ht="15.5" hidden="false" customHeight="false" outlineLevel="0" collapsed="false">
      <c r="A31" s="60" t="n">
        <v>11</v>
      </c>
      <c r="B31" s="61" t="s">
        <v>482</v>
      </c>
      <c r="C31" s="61" t="s">
        <v>483</v>
      </c>
      <c r="D31" s="62" t="n">
        <v>0</v>
      </c>
      <c r="E31" s="64" t="n">
        <v>-1.04369068016925</v>
      </c>
      <c r="F31" s="14" t="s">
        <v>465</v>
      </c>
      <c r="G31" s="64" t="s">
        <v>431</v>
      </c>
    </row>
    <row r="32" customFormat="false" ht="16.25" hidden="false" customHeight="false" outlineLevel="0" collapsed="false">
      <c r="A32" s="66" t="n">
        <v>12</v>
      </c>
      <c r="B32" s="67" t="s">
        <v>484</v>
      </c>
      <c r="C32" s="68" t="s">
        <v>485</v>
      </c>
      <c r="D32" s="69" t="n">
        <v>2.806331371</v>
      </c>
      <c r="E32" s="70" t="n">
        <v>1.4760171888461</v>
      </c>
      <c r="F32" s="70" t="s">
        <v>430</v>
      </c>
      <c r="G32" s="70" t="s">
        <v>430</v>
      </c>
    </row>
    <row r="33" customFormat="false" ht="15.5" hidden="false" customHeight="false" outlineLevel="0" collapsed="false">
      <c r="A33" s="71"/>
      <c r="B33" s="72"/>
      <c r="C33" s="73"/>
      <c r="D33" s="64"/>
      <c r="E33" s="49"/>
      <c r="F33" s="49"/>
      <c r="G33" s="49"/>
    </row>
    <row r="34" customFormat="false" ht="16.25" hidden="false" customHeight="false" outlineLevel="0" collapsed="false">
      <c r="A34" s="1" t="s">
        <v>486</v>
      </c>
      <c r="B34" s="59"/>
      <c r="C34" s="59"/>
      <c r="D34" s="54"/>
      <c r="E34" s="51"/>
      <c r="F34" s="51"/>
      <c r="G34" s="51"/>
    </row>
    <row r="35" s="5" customFormat="true" ht="28.75" hidden="false" customHeight="false" outlineLevel="0" collapsed="false">
      <c r="A35" s="42" t="s">
        <v>421</v>
      </c>
      <c r="B35" s="43" t="s">
        <v>422</v>
      </c>
      <c r="C35" s="42" t="s">
        <v>423</v>
      </c>
      <c r="D35" s="44" t="s">
        <v>424</v>
      </c>
      <c r="E35" s="44" t="s">
        <v>425</v>
      </c>
      <c r="F35" s="44" t="s">
        <v>426</v>
      </c>
      <c r="G35" s="44" t="s">
        <v>427</v>
      </c>
    </row>
    <row r="36" customFormat="false" ht="15.5" hidden="false" customHeight="false" outlineLevel="0" collapsed="false">
      <c r="A36" s="71" t="n">
        <v>1</v>
      </c>
      <c r="B36" s="59" t="s">
        <v>487</v>
      </c>
      <c r="C36" s="74" t="s">
        <v>488</v>
      </c>
      <c r="D36" s="75" t="n">
        <v>-1.717146051</v>
      </c>
      <c r="E36" s="76" t="n">
        <v>-3.07695938713922</v>
      </c>
      <c r="F36" s="49" t="s">
        <v>431</v>
      </c>
      <c r="G36" s="49" t="s">
        <v>431</v>
      </c>
    </row>
    <row r="37" customFormat="false" ht="15.5" hidden="false" customHeight="false" outlineLevel="0" collapsed="false">
      <c r="A37" s="71" t="n">
        <v>2</v>
      </c>
      <c r="B37" s="59" t="s">
        <v>489</v>
      </c>
      <c r="C37" s="74" t="s">
        <v>490</v>
      </c>
      <c r="D37" s="75" t="n">
        <v>-1.557995453</v>
      </c>
      <c r="E37" s="76" t="n">
        <v>-1.20147348847857</v>
      </c>
      <c r="F37" s="49" t="s">
        <v>431</v>
      </c>
      <c r="G37" s="49" t="s">
        <v>431</v>
      </c>
      <c r="H37" s="46"/>
      <c r="J37" s="77"/>
      <c r="K37" s="78"/>
      <c r="L37" s="79"/>
      <c r="M37" s="13"/>
      <c r="N37" s="13"/>
      <c r="O37" s="13"/>
    </row>
    <row r="38" customFormat="false" ht="15.5" hidden="false" customHeight="false" outlineLevel="0" collapsed="false">
      <c r="A38" s="71" t="n">
        <v>3</v>
      </c>
      <c r="B38" s="59" t="s">
        <v>491</v>
      </c>
      <c r="C38" s="74" t="s">
        <v>492</v>
      </c>
      <c r="D38" s="75" t="n">
        <v>-4.560162078</v>
      </c>
      <c r="E38" s="76" t="n">
        <v>-1.05711849681167</v>
      </c>
      <c r="F38" s="49" t="s">
        <v>431</v>
      </c>
      <c r="G38" s="49" t="s">
        <v>431</v>
      </c>
      <c r="H38" s="46"/>
      <c r="J38" s="77"/>
      <c r="K38" s="78"/>
      <c r="L38" s="79"/>
      <c r="M38" s="13"/>
      <c r="N38" s="13"/>
      <c r="O38" s="13"/>
    </row>
    <row r="39" customFormat="false" ht="15.5" hidden="false" customHeight="false" outlineLevel="0" collapsed="false">
      <c r="A39" s="71" t="n">
        <v>4</v>
      </c>
      <c r="B39" s="59" t="s">
        <v>493</v>
      </c>
      <c r="C39" s="74" t="s">
        <v>494</v>
      </c>
      <c r="D39" s="75" t="n">
        <v>-1.277345882</v>
      </c>
      <c r="E39" s="76" t="n">
        <v>1.00272768293104</v>
      </c>
      <c r="F39" s="49" t="s">
        <v>431</v>
      </c>
      <c r="G39" s="14" t="s">
        <v>465</v>
      </c>
      <c r="H39" s="46"/>
      <c r="J39" s="77"/>
      <c r="K39" s="78"/>
      <c r="L39" s="79"/>
      <c r="M39" s="13"/>
      <c r="N39" s="13"/>
      <c r="O39" s="13"/>
    </row>
    <row r="40" customFormat="false" ht="15.5" hidden="false" customHeight="false" outlineLevel="0" collapsed="false">
      <c r="A40" s="71" t="n">
        <v>5</v>
      </c>
      <c r="B40" s="59" t="s">
        <v>495</v>
      </c>
      <c r="C40" s="74" t="s">
        <v>496</v>
      </c>
      <c r="D40" s="75" t="n">
        <v>-1.4</v>
      </c>
      <c r="E40" s="75" t="n">
        <v>0</v>
      </c>
      <c r="F40" s="49" t="s">
        <v>431</v>
      </c>
      <c r="G40" s="14" t="s">
        <v>465</v>
      </c>
    </row>
    <row r="41" customFormat="false" ht="15.5" hidden="false" customHeight="false" outlineLevel="0" collapsed="false">
      <c r="A41" s="71" t="n">
        <v>6</v>
      </c>
      <c r="B41" s="59" t="s">
        <v>497</v>
      </c>
      <c r="C41" s="74" t="s">
        <v>498</v>
      </c>
      <c r="D41" s="75" t="n">
        <v>-1.114408443</v>
      </c>
      <c r="E41" s="75" t="n">
        <v>0</v>
      </c>
      <c r="F41" s="49" t="s">
        <v>431</v>
      </c>
      <c r="G41" s="14" t="s">
        <v>465</v>
      </c>
    </row>
    <row r="42" customFormat="false" ht="15.5" hidden="false" customHeight="false" outlineLevel="0" collapsed="false">
      <c r="A42" s="71" t="n">
        <v>7</v>
      </c>
      <c r="B42" s="59" t="s">
        <v>499</v>
      </c>
      <c r="C42" s="74" t="s">
        <v>500</v>
      </c>
      <c r="D42" s="75" t="n">
        <v>-1.40356218</v>
      </c>
      <c r="E42" s="75" t="n">
        <v>0</v>
      </c>
      <c r="F42" s="49" t="s">
        <v>431</v>
      </c>
      <c r="G42" s="14" t="s">
        <v>465</v>
      </c>
    </row>
    <row r="43" customFormat="false" ht="15.5" hidden="false" customHeight="false" outlineLevel="0" collapsed="false">
      <c r="A43" s="71" t="n">
        <v>8</v>
      </c>
      <c r="B43" s="59" t="s">
        <v>501</v>
      </c>
      <c r="C43" s="74" t="s">
        <v>502</v>
      </c>
      <c r="D43" s="75" t="n">
        <v>-1.292829936</v>
      </c>
      <c r="E43" s="75" t="n">
        <v>0</v>
      </c>
      <c r="F43" s="49" t="s">
        <v>431</v>
      </c>
      <c r="G43" s="14" t="s">
        <v>465</v>
      </c>
    </row>
    <row r="44" customFormat="false" ht="15.5" hidden="false" customHeight="false" outlineLevel="0" collapsed="false">
      <c r="A44" s="71" t="n">
        <v>9</v>
      </c>
      <c r="B44" s="59" t="s">
        <v>503</v>
      </c>
      <c r="C44" s="74" t="s">
        <v>504</v>
      </c>
      <c r="D44" s="75" t="n">
        <v>2.3</v>
      </c>
      <c r="E44" s="75" t="n">
        <v>0</v>
      </c>
      <c r="F44" s="49" t="s">
        <v>430</v>
      </c>
      <c r="G44" s="14" t="s">
        <v>465</v>
      </c>
    </row>
    <row r="45" customFormat="false" ht="15.5" hidden="false" customHeight="false" outlineLevel="0" collapsed="false">
      <c r="A45" s="71" t="n">
        <v>10</v>
      </c>
      <c r="B45" s="59" t="s">
        <v>505</v>
      </c>
      <c r="C45" s="74" t="s">
        <v>506</v>
      </c>
      <c r="D45" s="75" t="n">
        <v>1.2</v>
      </c>
      <c r="E45" s="75" t="n">
        <v>0</v>
      </c>
      <c r="F45" s="49" t="s">
        <v>430</v>
      </c>
      <c r="G45" s="14" t="s">
        <v>465</v>
      </c>
    </row>
    <row r="46" customFormat="false" ht="15.5" hidden="false" customHeight="false" outlineLevel="0" collapsed="false">
      <c r="A46" s="71" t="n">
        <v>11</v>
      </c>
      <c r="B46" s="59" t="s">
        <v>507</v>
      </c>
      <c r="C46" s="74" t="s">
        <v>508</v>
      </c>
      <c r="D46" s="75" t="n">
        <v>1.2</v>
      </c>
      <c r="E46" s="75" t="n">
        <v>1.11534458718426</v>
      </c>
      <c r="F46" s="49" t="s">
        <v>430</v>
      </c>
      <c r="G46" s="49" t="s">
        <v>430</v>
      </c>
    </row>
    <row r="47" customFormat="false" ht="15.5" hidden="false" customHeight="false" outlineLevel="0" collapsed="false">
      <c r="A47" s="71" t="n">
        <v>12</v>
      </c>
      <c r="B47" s="59" t="s">
        <v>509</v>
      </c>
      <c r="C47" s="80" t="s">
        <v>510</v>
      </c>
      <c r="D47" s="75" t="n">
        <v>-1.8</v>
      </c>
      <c r="E47" s="75" t="n">
        <v>0</v>
      </c>
      <c r="F47" s="49" t="s">
        <v>431</v>
      </c>
      <c r="G47" s="14" t="s">
        <v>465</v>
      </c>
    </row>
    <row r="48" customFormat="false" ht="15.5" hidden="false" customHeight="false" outlineLevel="0" collapsed="false">
      <c r="A48" s="71" t="n">
        <v>13</v>
      </c>
      <c r="B48" s="59" t="s">
        <v>511</v>
      </c>
      <c r="C48" s="74" t="s">
        <v>512</v>
      </c>
      <c r="D48" s="75" t="n">
        <v>2</v>
      </c>
      <c r="E48" s="75" t="n">
        <v>1.517986529447</v>
      </c>
      <c r="F48" s="49" t="s">
        <v>430</v>
      </c>
      <c r="G48" s="49" t="s">
        <v>430</v>
      </c>
    </row>
    <row r="49" customFormat="false" ht="16.25" hidden="false" customHeight="false" outlineLevel="0" collapsed="false">
      <c r="A49" s="81" t="n">
        <v>14</v>
      </c>
      <c r="B49" s="82" t="s">
        <v>513</v>
      </c>
      <c r="C49" s="83" t="s">
        <v>514</v>
      </c>
      <c r="D49" s="84" t="n">
        <v>3.6</v>
      </c>
      <c r="E49" s="84" t="n">
        <v>1.00272768293104</v>
      </c>
      <c r="F49" s="70" t="s">
        <v>430</v>
      </c>
      <c r="G49" s="70" t="s">
        <v>4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D37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7.24"/>
    <col collapsed="false" customWidth="true" hidden="false" outlineLevel="0" max="4" min="2" style="0" width="11.5"/>
    <col collapsed="false" customWidth="true" hidden="false" outlineLevel="0" max="5" min="5" style="0" width="72.32"/>
    <col collapsed="false" customWidth="true" hidden="false" outlineLevel="0" max="6" min="6" style="0" width="25.66"/>
    <col collapsed="false" customWidth="true" hidden="false" outlineLevel="0" max="7" min="7" style="0" width="41.07"/>
  </cols>
  <sheetData>
    <row r="1" customFormat="false" ht="26" hidden="false" customHeight="true" outlineLevel="0" collapsed="false">
      <c r="A1" s="1" t="s">
        <v>515</v>
      </c>
      <c r="B1" s="1"/>
      <c r="C1" s="1"/>
      <c r="D1" s="1"/>
      <c r="E1" s="1"/>
      <c r="F1" s="1"/>
    </row>
    <row r="2" s="88" customFormat="true" ht="25" hidden="false" customHeight="true" outlineLevel="0" collapsed="false">
      <c r="A2" s="85" t="s">
        <v>516</v>
      </c>
      <c r="B2" s="85" t="s">
        <v>517</v>
      </c>
      <c r="C2" s="85" t="s">
        <v>518</v>
      </c>
      <c r="D2" s="85" t="s">
        <v>519</v>
      </c>
      <c r="E2" s="86" t="s">
        <v>76</v>
      </c>
      <c r="F2" s="86" t="s">
        <v>520</v>
      </c>
      <c r="G2" s="86" t="s">
        <v>521</v>
      </c>
      <c r="H2" s="87"/>
      <c r="I2" s="87"/>
      <c r="J2" s="87"/>
      <c r="K2" s="87"/>
      <c r="L2" s="87"/>
      <c r="M2" s="87"/>
      <c r="N2" s="87"/>
      <c r="O2" s="87"/>
    </row>
    <row r="3" s="88" customFormat="true" ht="15.5" hidden="false" customHeight="false" outlineLevel="0" collapsed="false">
      <c r="A3" s="56" t="s">
        <v>488</v>
      </c>
      <c r="B3" s="56" t="s">
        <v>487</v>
      </c>
      <c r="C3" s="89" t="n">
        <v>9.5E-008</v>
      </c>
      <c r="D3" s="89" t="n">
        <v>4.86E-007</v>
      </c>
      <c r="E3" s="90" t="s">
        <v>522</v>
      </c>
      <c r="F3" s="91" t="s">
        <v>523</v>
      </c>
      <c r="G3" s="91" t="s">
        <v>524</v>
      </c>
      <c r="H3" s="91"/>
      <c r="I3" s="91"/>
      <c r="J3" s="91"/>
      <c r="K3" s="91"/>
      <c r="L3" s="91"/>
      <c r="M3" s="91"/>
      <c r="N3" s="91"/>
      <c r="O3" s="91"/>
      <c r="P3" s="91"/>
      <c r="Q3" s="91"/>
      <c r="R3" s="91"/>
      <c r="S3" s="91"/>
      <c r="T3" s="91"/>
      <c r="U3" s="91"/>
      <c r="V3" s="91"/>
      <c r="W3" s="91"/>
      <c r="X3" s="91"/>
      <c r="Y3" s="91"/>
      <c r="Z3" s="91"/>
      <c r="AA3" s="91"/>
      <c r="AB3" s="91"/>
      <c r="AC3" s="91"/>
      <c r="AD3" s="91"/>
      <c r="AE3" s="91"/>
      <c r="AF3" s="91"/>
      <c r="AG3" s="91"/>
      <c r="AH3" s="91"/>
      <c r="AI3" s="91"/>
      <c r="AJ3" s="91"/>
      <c r="AK3" s="91"/>
      <c r="AL3" s="91"/>
    </row>
    <row r="4" s="88" customFormat="true" ht="15.5" hidden="false" customHeight="false" outlineLevel="0" collapsed="false">
      <c r="A4" s="59" t="s">
        <v>490</v>
      </c>
      <c r="B4" s="59" t="s">
        <v>489</v>
      </c>
      <c r="C4" s="92" t="n">
        <v>9.71E-008</v>
      </c>
      <c r="D4" s="92" t="n">
        <v>4.96E-007</v>
      </c>
      <c r="E4" s="91" t="s">
        <v>522</v>
      </c>
      <c r="F4" s="91" t="s">
        <v>523</v>
      </c>
      <c r="G4" s="91" t="s">
        <v>524</v>
      </c>
      <c r="H4" s="91"/>
      <c r="I4" s="91"/>
      <c r="J4" s="91"/>
      <c r="K4" s="91"/>
      <c r="L4" s="91"/>
      <c r="M4" s="91"/>
      <c r="N4" s="91"/>
      <c r="O4" s="91"/>
      <c r="P4" s="91"/>
      <c r="Q4" s="91"/>
      <c r="R4" s="91"/>
      <c r="S4" s="91"/>
      <c r="T4" s="91"/>
      <c r="U4" s="91"/>
      <c r="V4" s="91"/>
      <c r="W4" s="91"/>
      <c r="X4" s="91"/>
      <c r="Y4" s="91"/>
      <c r="Z4" s="91"/>
      <c r="AA4" s="91"/>
      <c r="AB4" s="91"/>
      <c r="AC4" s="91"/>
      <c r="AD4" s="91"/>
      <c r="AE4" s="91"/>
      <c r="AF4" s="91"/>
      <c r="AG4" s="91"/>
      <c r="AH4" s="91"/>
      <c r="AI4" s="91"/>
      <c r="AJ4" s="91"/>
      <c r="AK4" s="91"/>
      <c r="AL4" s="91"/>
    </row>
    <row r="5" s="88" customFormat="true" ht="15.5" hidden="false" customHeight="false" outlineLevel="0" collapsed="false">
      <c r="A5" s="59" t="s">
        <v>492</v>
      </c>
      <c r="B5" s="59" t="s">
        <v>491</v>
      </c>
      <c r="C5" s="92" t="n">
        <v>0</v>
      </c>
      <c r="D5" s="92" t="n">
        <v>0</v>
      </c>
      <c r="E5" s="91" t="s">
        <v>525</v>
      </c>
      <c r="F5" s="91" t="s">
        <v>526</v>
      </c>
      <c r="G5" s="91" t="s">
        <v>527</v>
      </c>
      <c r="H5" s="91"/>
      <c r="I5" s="91"/>
      <c r="J5" s="91"/>
      <c r="K5" s="91"/>
      <c r="L5" s="91"/>
      <c r="M5" s="91"/>
      <c r="N5" s="91"/>
      <c r="O5" s="91"/>
      <c r="P5" s="91"/>
      <c r="Q5" s="91"/>
      <c r="R5" s="91"/>
      <c r="S5" s="91"/>
      <c r="T5" s="91"/>
      <c r="U5" s="91"/>
      <c r="V5" s="91"/>
      <c r="W5" s="91"/>
      <c r="X5" s="91"/>
      <c r="Y5" s="91"/>
      <c r="Z5" s="91"/>
      <c r="AA5" s="91"/>
      <c r="AB5" s="91"/>
      <c r="AC5" s="91"/>
      <c r="AD5" s="91"/>
      <c r="AE5" s="91"/>
      <c r="AF5" s="91"/>
      <c r="AG5" s="91"/>
      <c r="AH5" s="91"/>
      <c r="AI5" s="91"/>
      <c r="AJ5" s="91"/>
      <c r="AK5" s="91"/>
      <c r="AL5" s="91"/>
    </row>
    <row r="6" s="93" customFormat="true" ht="15.5" hidden="false" customHeight="false" outlineLevel="0" collapsed="false">
      <c r="A6" s="59" t="s">
        <v>494</v>
      </c>
      <c r="B6" s="59" t="s">
        <v>493</v>
      </c>
      <c r="C6" s="92" t="n">
        <v>2.19E-200</v>
      </c>
      <c r="D6" s="92" t="n">
        <v>2E-198</v>
      </c>
      <c r="E6" s="91" t="s">
        <v>525</v>
      </c>
      <c r="F6" s="91" t="s">
        <v>526</v>
      </c>
      <c r="G6" s="91" t="s">
        <v>528</v>
      </c>
      <c r="H6" s="91"/>
      <c r="I6" s="91"/>
      <c r="J6" s="91"/>
      <c r="K6" s="91"/>
      <c r="L6" s="91"/>
      <c r="M6" s="91"/>
      <c r="N6" s="91"/>
      <c r="O6" s="91"/>
      <c r="P6" s="91"/>
      <c r="Q6" s="91"/>
      <c r="R6" s="91"/>
      <c r="S6" s="91"/>
      <c r="T6" s="91"/>
      <c r="U6" s="91"/>
      <c r="V6" s="91"/>
      <c r="W6" s="91"/>
      <c r="X6" s="91"/>
      <c r="Y6" s="91"/>
      <c r="Z6" s="91"/>
      <c r="AA6" s="91"/>
      <c r="AB6" s="91"/>
      <c r="AC6" s="91"/>
      <c r="AD6" s="91"/>
      <c r="AE6" s="91"/>
      <c r="AF6" s="91"/>
      <c r="AG6" s="91"/>
      <c r="AH6" s="91"/>
      <c r="AI6" s="91"/>
      <c r="AJ6" s="91"/>
      <c r="AK6" s="91"/>
      <c r="AL6" s="91"/>
      <c r="AM6" s="88"/>
      <c r="AN6" s="88"/>
      <c r="AO6" s="88"/>
      <c r="AP6" s="88"/>
      <c r="AQ6" s="88"/>
      <c r="AR6" s="88"/>
      <c r="AS6" s="88"/>
      <c r="AT6" s="88"/>
      <c r="AU6" s="88"/>
      <c r="AV6" s="88"/>
      <c r="AW6" s="88"/>
      <c r="AX6" s="88"/>
      <c r="AY6" s="88"/>
      <c r="AZ6" s="88"/>
      <c r="BA6" s="88"/>
      <c r="BB6" s="88"/>
      <c r="BC6" s="88"/>
      <c r="BD6" s="88"/>
      <c r="BE6" s="88"/>
      <c r="BF6" s="88"/>
      <c r="BG6" s="88"/>
      <c r="BH6" s="88"/>
      <c r="BI6" s="88"/>
      <c r="BJ6" s="88"/>
      <c r="BK6" s="88"/>
      <c r="BL6" s="88"/>
      <c r="BM6" s="88"/>
      <c r="BN6" s="88"/>
      <c r="BO6" s="88"/>
      <c r="BP6" s="88"/>
      <c r="BQ6" s="88"/>
      <c r="BR6" s="88"/>
      <c r="BS6" s="88"/>
      <c r="BT6" s="88"/>
      <c r="BU6" s="88"/>
      <c r="BV6" s="88"/>
      <c r="BW6" s="88"/>
      <c r="BX6" s="88"/>
      <c r="BY6" s="88"/>
      <c r="BZ6" s="88"/>
      <c r="CA6" s="88"/>
      <c r="CB6" s="88"/>
      <c r="CC6" s="88"/>
      <c r="CD6" s="88"/>
      <c r="CE6" s="88"/>
      <c r="CF6" s="88"/>
      <c r="CG6" s="88"/>
      <c r="CH6" s="88"/>
      <c r="CI6" s="88"/>
      <c r="CJ6" s="88"/>
      <c r="CK6" s="88"/>
      <c r="CL6" s="88"/>
      <c r="CM6" s="88"/>
      <c r="CN6" s="88"/>
      <c r="CO6" s="88"/>
      <c r="CP6" s="88"/>
      <c r="CQ6" s="88"/>
      <c r="CR6" s="88"/>
      <c r="CS6" s="88"/>
      <c r="CT6" s="88"/>
      <c r="CU6" s="88"/>
      <c r="CV6" s="88"/>
      <c r="CW6" s="88"/>
      <c r="CX6" s="88"/>
      <c r="CY6" s="88"/>
      <c r="CZ6" s="88"/>
      <c r="DA6" s="88"/>
      <c r="DB6" s="88"/>
      <c r="DC6" s="88"/>
      <c r="DD6" s="88"/>
      <c r="DE6" s="88"/>
      <c r="DF6" s="88"/>
      <c r="DG6" s="88"/>
      <c r="DH6" s="88"/>
      <c r="DI6" s="88"/>
      <c r="DJ6" s="88"/>
      <c r="DK6" s="88"/>
      <c r="DL6" s="88"/>
      <c r="DM6" s="88"/>
      <c r="DN6" s="88"/>
      <c r="DO6" s="88"/>
      <c r="DP6" s="88"/>
      <c r="DQ6" s="88"/>
      <c r="DR6" s="88"/>
      <c r="DS6" s="88"/>
      <c r="DT6" s="88"/>
      <c r="DU6" s="88"/>
      <c r="DV6" s="88"/>
      <c r="DW6" s="88"/>
      <c r="DX6" s="88"/>
      <c r="DY6" s="88"/>
      <c r="DZ6" s="88"/>
      <c r="EA6" s="88"/>
      <c r="EB6" s="88"/>
      <c r="EC6" s="88"/>
      <c r="ED6" s="88"/>
      <c r="EE6" s="88"/>
      <c r="EF6" s="88"/>
      <c r="EG6" s="88"/>
      <c r="EH6" s="88"/>
      <c r="EI6" s="88"/>
      <c r="EJ6" s="88"/>
      <c r="EK6" s="88"/>
      <c r="EL6" s="88"/>
      <c r="EM6" s="88"/>
      <c r="EN6" s="88"/>
      <c r="EO6" s="88"/>
      <c r="EP6" s="88"/>
      <c r="EQ6" s="88"/>
      <c r="ER6" s="88"/>
      <c r="ES6" s="88"/>
      <c r="ET6" s="88"/>
      <c r="EU6" s="88"/>
      <c r="EV6" s="88"/>
      <c r="EW6" s="88"/>
      <c r="EX6" s="88"/>
      <c r="EY6" s="88"/>
      <c r="EZ6" s="88"/>
      <c r="FA6" s="88"/>
      <c r="FB6" s="88"/>
      <c r="FC6" s="88"/>
      <c r="FD6" s="88"/>
      <c r="FE6" s="88"/>
      <c r="FF6" s="88"/>
      <c r="FG6" s="88"/>
      <c r="FH6" s="88"/>
      <c r="FI6" s="88"/>
      <c r="FJ6" s="88"/>
      <c r="FK6" s="88"/>
      <c r="FL6" s="88"/>
      <c r="FM6" s="88"/>
      <c r="FN6" s="88"/>
      <c r="FO6" s="88"/>
      <c r="FP6" s="88"/>
      <c r="FQ6" s="88"/>
      <c r="FR6" s="88"/>
      <c r="FS6" s="88"/>
      <c r="FT6" s="88"/>
      <c r="FU6" s="88"/>
      <c r="FV6" s="88"/>
      <c r="FW6" s="88"/>
      <c r="FX6" s="88"/>
      <c r="FY6" s="88"/>
      <c r="FZ6" s="88"/>
      <c r="GA6" s="88"/>
      <c r="GB6" s="88"/>
      <c r="GC6" s="88"/>
      <c r="GD6" s="88"/>
      <c r="GE6" s="88"/>
      <c r="GF6" s="88"/>
      <c r="GG6" s="88"/>
      <c r="GH6" s="88"/>
      <c r="GI6" s="88"/>
      <c r="GJ6" s="88"/>
      <c r="GK6" s="88"/>
      <c r="GL6" s="88"/>
      <c r="GM6" s="88"/>
      <c r="GN6" s="88"/>
      <c r="GO6" s="88"/>
      <c r="GP6" s="88"/>
      <c r="GQ6" s="88"/>
      <c r="GR6" s="88"/>
      <c r="GS6" s="88"/>
      <c r="GT6" s="88"/>
      <c r="GU6" s="88"/>
      <c r="GV6" s="88"/>
      <c r="GW6" s="88"/>
      <c r="GX6" s="88"/>
      <c r="GY6" s="88"/>
      <c r="GZ6" s="88"/>
      <c r="HA6" s="88"/>
      <c r="HB6" s="88"/>
      <c r="HC6" s="88"/>
      <c r="HD6" s="88"/>
      <c r="HE6" s="88"/>
      <c r="HF6" s="88"/>
      <c r="HG6" s="88"/>
      <c r="HH6" s="88"/>
      <c r="HI6" s="88"/>
      <c r="HJ6" s="88"/>
      <c r="HK6" s="88"/>
      <c r="HL6" s="88"/>
      <c r="HM6" s="88"/>
      <c r="HN6" s="88"/>
      <c r="HO6" s="88"/>
      <c r="HP6" s="88"/>
      <c r="HQ6" s="88"/>
      <c r="HR6" s="88"/>
      <c r="HS6" s="88"/>
      <c r="HT6" s="88"/>
      <c r="HU6" s="88"/>
      <c r="HV6" s="88"/>
      <c r="HW6" s="88"/>
      <c r="HX6" s="88"/>
      <c r="HY6" s="88"/>
      <c r="HZ6" s="88"/>
      <c r="IA6" s="88"/>
      <c r="IB6" s="88"/>
      <c r="IC6" s="88"/>
      <c r="ID6" s="88"/>
    </row>
    <row r="7" s="93" customFormat="true" ht="15.5" hidden="false" customHeight="false" outlineLevel="0" collapsed="false">
      <c r="A7" s="59" t="s">
        <v>496</v>
      </c>
      <c r="B7" s="59" t="s">
        <v>495</v>
      </c>
      <c r="C7" s="92" t="n">
        <v>2.67E-074</v>
      </c>
      <c r="D7" s="92" t="n">
        <v>9.02E-073</v>
      </c>
      <c r="E7" s="91" t="s">
        <v>529</v>
      </c>
      <c r="F7" s="91" t="s">
        <v>530</v>
      </c>
      <c r="G7" s="91" t="s">
        <v>531</v>
      </c>
      <c r="H7" s="91"/>
      <c r="I7" s="91"/>
      <c r="J7" s="91"/>
      <c r="K7" s="91"/>
      <c r="L7" s="91"/>
      <c r="M7" s="91"/>
      <c r="N7" s="91"/>
      <c r="O7" s="91"/>
      <c r="P7" s="91"/>
      <c r="Q7" s="91"/>
      <c r="R7" s="91"/>
      <c r="S7" s="91"/>
      <c r="T7" s="91"/>
      <c r="U7" s="91"/>
      <c r="V7" s="91"/>
      <c r="W7" s="91"/>
      <c r="X7" s="91"/>
      <c r="Y7" s="91"/>
      <c r="Z7" s="91"/>
      <c r="AA7" s="91"/>
      <c r="AB7" s="91"/>
      <c r="AC7" s="91"/>
      <c r="AD7" s="91"/>
      <c r="AE7" s="91"/>
      <c r="AF7" s="91"/>
      <c r="AG7" s="91"/>
      <c r="AH7" s="91"/>
      <c r="AI7" s="91"/>
      <c r="AJ7" s="91"/>
      <c r="AK7" s="91"/>
      <c r="AL7" s="91"/>
      <c r="AM7" s="88"/>
      <c r="AN7" s="88"/>
      <c r="AO7" s="88"/>
      <c r="AP7" s="88"/>
      <c r="AQ7" s="88"/>
      <c r="AR7" s="88"/>
      <c r="AS7" s="88"/>
      <c r="AT7" s="88"/>
      <c r="AU7" s="88"/>
      <c r="AV7" s="88"/>
      <c r="AW7" s="88"/>
      <c r="AX7" s="88"/>
      <c r="AY7" s="88"/>
      <c r="AZ7" s="88"/>
      <c r="BA7" s="88"/>
      <c r="BB7" s="88"/>
      <c r="BC7" s="88"/>
      <c r="BD7" s="88"/>
      <c r="BE7" s="88"/>
      <c r="BF7" s="88"/>
      <c r="BG7" s="88"/>
      <c r="BH7" s="88"/>
      <c r="BI7" s="88"/>
      <c r="BJ7" s="88"/>
      <c r="BK7" s="88"/>
      <c r="BL7" s="88"/>
      <c r="BM7" s="88"/>
      <c r="BN7" s="88"/>
      <c r="BO7" s="88"/>
      <c r="BP7" s="88"/>
      <c r="BQ7" s="88"/>
      <c r="BR7" s="88"/>
      <c r="BS7" s="88"/>
      <c r="BT7" s="88"/>
      <c r="BU7" s="88"/>
      <c r="BV7" s="88"/>
      <c r="BW7" s="88"/>
      <c r="BX7" s="88"/>
      <c r="BY7" s="88"/>
      <c r="BZ7" s="88"/>
      <c r="CA7" s="88"/>
      <c r="CB7" s="88"/>
      <c r="CC7" s="88"/>
      <c r="CD7" s="88"/>
      <c r="CE7" s="88"/>
      <c r="CF7" s="88"/>
      <c r="CG7" s="88"/>
      <c r="CH7" s="88"/>
      <c r="CI7" s="88"/>
      <c r="CJ7" s="88"/>
      <c r="CK7" s="88"/>
      <c r="CL7" s="88"/>
      <c r="CM7" s="88"/>
      <c r="CN7" s="88"/>
      <c r="CO7" s="88"/>
      <c r="CP7" s="88"/>
      <c r="CQ7" s="88"/>
      <c r="CR7" s="88"/>
      <c r="CS7" s="88"/>
      <c r="CT7" s="88"/>
      <c r="CU7" s="88"/>
      <c r="CV7" s="88"/>
      <c r="CW7" s="88"/>
      <c r="CX7" s="88"/>
      <c r="CY7" s="88"/>
      <c r="CZ7" s="88"/>
      <c r="DA7" s="88"/>
      <c r="DB7" s="88"/>
      <c r="DC7" s="88"/>
      <c r="DD7" s="88"/>
      <c r="DE7" s="88"/>
      <c r="DF7" s="88"/>
      <c r="DG7" s="88"/>
      <c r="DH7" s="88"/>
      <c r="DI7" s="88"/>
      <c r="DJ7" s="88"/>
      <c r="DK7" s="88"/>
      <c r="DL7" s="88"/>
      <c r="DM7" s="88"/>
      <c r="DN7" s="88"/>
      <c r="DO7" s="88"/>
      <c r="DP7" s="88"/>
      <c r="DQ7" s="88"/>
      <c r="DR7" s="88"/>
      <c r="DS7" s="88"/>
      <c r="DT7" s="88"/>
      <c r="DU7" s="88"/>
      <c r="DV7" s="88"/>
      <c r="DW7" s="88"/>
      <c r="DX7" s="88"/>
      <c r="DY7" s="88"/>
      <c r="DZ7" s="88"/>
      <c r="EA7" s="88"/>
      <c r="EB7" s="88"/>
      <c r="EC7" s="88"/>
      <c r="ED7" s="88"/>
      <c r="EE7" s="88"/>
      <c r="EF7" s="88"/>
      <c r="EG7" s="88"/>
      <c r="EH7" s="88"/>
      <c r="EI7" s="88"/>
      <c r="EJ7" s="88"/>
      <c r="EK7" s="88"/>
      <c r="EL7" s="88"/>
      <c r="EM7" s="88"/>
      <c r="EN7" s="88"/>
      <c r="EO7" s="88"/>
      <c r="EP7" s="88"/>
      <c r="EQ7" s="88"/>
      <c r="ER7" s="88"/>
      <c r="ES7" s="88"/>
      <c r="ET7" s="88"/>
      <c r="EU7" s="88"/>
      <c r="EV7" s="88"/>
      <c r="EW7" s="88"/>
      <c r="EX7" s="88"/>
      <c r="EY7" s="88"/>
      <c r="EZ7" s="88"/>
      <c r="FA7" s="88"/>
      <c r="FB7" s="88"/>
      <c r="FC7" s="88"/>
      <c r="FD7" s="88"/>
      <c r="FE7" s="88"/>
      <c r="FF7" s="88"/>
      <c r="FG7" s="88"/>
      <c r="FH7" s="88"/>
      <c r="FI7" s="88"/>
      <c r="FJ7" s="88"/>
      <c r="FK7" s="88"/>
      <c r="FL7" s="88"/>
      <c r="FM7" s="88"/>
      <c r="FN7" s="88"/>
      <c r="FO7" s="88"/>
      <c r="FP7" s="88"/>
      <c r="FQ7" s="88"/>
      <c r="FR7" s="88"/>
      <c r="FS7" s="88"/>
      <c r="FT7" s="88"/>
      <c r="FU7" s="88"/>
      <c r="FV7" s="88"/>
      <c r="FW7" s="88"/>
      <c r="FX7" s="88"/>
      <c r="FY7" s="88"/>
      <c r="FZ7" s="88"/>
      <c r="GA7" s="88"/>
      <c r="GB7" s="88"/>
      <c r="GC7" s="88"/>
      <c r="GD7" s="88"/>
      <c r="GE7" s="88"/>
      <c r="GF7" s="88"/>
      <c r="GG7" s="88"/>
      <c r="GH7" s="88"/>
      <c r="GI7" s="88"/>
      <c r="GJ7" s="88"/>
      <c r="GK7" s="88"/>
      <c r="GL7" s="88"/>
      <c r="GM7" s="88"/>
      <c r="GN7" s="88"/>
      <c r="GO7" s="88"/>
      <c r="GP7" s="88"/>
      <c r="GQ7" s="88"/>
      <c r="GR7" s="88"/>
      <c r="GS7" s="88"/>
      <c r="GT7" s="88"/>
      <c r="GU7" s="88"/>
      <c r="GV7" s="88"/>
      <c r="GW7" s="88"/>
      <c r="GX7" s="88"/>
      <c r="GY7" s="88"/>
      <c r="GZ7" s="88"/>
      <c r="HA7" s="88"/>
      <c r="HB7" s="88"/>
      <c r="HC7" s="88"/>
      <c r="HD7" s="88"/>
      <c r="HE7" s="88"/>
      <c r="HF7" s="88"/>
      <c r="HG7" s="88"/>
      <c r="HH7" s="88"/>
      <c r="HI7" s="88"/>
      <c r="HJ7" s="88"/>
      <c r="HK7" s="88"/>
      <c r="HL7" s="88"/>
      <c r="HM7" s="88"/>
      <c r="HN7" s="88"/>
      <c r="HO7" s="88"/>
      <c r="HP7" s="88"/>
      <c r="HQ7" s="88"/>
      <c r="HR7" s="88"/>
      <c r="HS7" s="88"/>
      <c r="HT7" s="88"/>
      <c r="HU7" s="88"/>
      <c r="HV7" s="88"/>
      <c r="HW7" s="88"/>
      <c r="HX7" s="88"/>
      <c r="HY7" s="88"/>
      <c r="HZ7" s="88"/>
      <c r="IA7" s="88"/>
      <c r="IB7" s="88"/>
      <c r="IC7" s="88"/>
      <c r="ID7" s="88"/>
    </row>
    <row r="8" s="88" customFormat="true" ht="15.5" hidden="false" customHeight="false" outlineLevel="0" collapsed="false">
      <c r="A8" s="59" t="s">
        <v>498</v>
      </c>
      <c r="B8" s="59" t="s">
        <v>497</v>
      </c>
      <c r="C8" s="92" t="n">
        <v>5.65E-102</v>
      </c>
      <c r="D8" s="92" t="n">
        <v>2.59E-100</v>
      </c>
      <c r="E8" s="91" t="s">
        <v>532</v>
      </c>
      <c r="F8" s="91" t="s">
        <v>533</v>
      </c>
      <c r="G8" s="91" t="s">
        <v>534</v>
      </c>
      <c r="H8" s="91"/>
      <c r="I8" s="91"/>
      <c r="J8" s="91"/>
      <c r="K8" s="91"/>
      <c r="L8" s="91"/>
      <c r="M8" s="91"/>
      <c r="N8" s="91"/>
      <c r="O8" s="91"/>
      <c r="P8" s="91"/>
      <c r="Q8" s="91"/>
      <c r="R8" s="91"/>
      <c r="S8" s="91"/>
      <c r="T8" s="91"/>
      <c r="U8" s="91"/>
      <c r="V8" s="91"/>
      <c r="W8" s="91"/>
      <c r="X8" s="91"/>
      <c r="Y8" s="91"/>
      <c r="Z8" s="91"/>
      <c r="AA8" s="91"/>
      <c r="AB8" s="91"/>
      <c r="AC8" s="91"/>
      <c r="AD8" s="91"/>
      <c r="AE8" s="91"/>
      <c r="AF8" s="91"/>
      <c r="AG8" s="91"/>
      <c r="AH8" s="91"/>
      <c r="AI8" s="91"/>
      <c r="AJ8" s="91"/>
      <c r="AK8" s="91"/>
      <c r="AL8" s="91"/>
    </row>
    <row r="9" s="94" customFormat="true" ht="15.5" hidden="false" customHeight="false" outlineLevel="0" collapsed="false">
      <c r="A9" s="59" t="s">
        <v>500</v>
      </c>
      <c r="B9" s="59" t="s">
        <v>499</v>
      </c>
      <c r="C9" s="92" t="n">
        <v>0</v>
      </c>
      <c r="D9" s="92" t="n">
        <v>0</v>
      </c>
      <c r="E9" s="91" t="s">
        <v>535</v>
      </c>
      <c r="F9" s="91" t="s">
        <v>536</v>
      </c>
      <c r="G9" s="91" t="s">
        <v>537</v>
      </c>
      <c r="H9" s="91"/>
      <c r="I9" s="91"/>
      <c r="J9" s="91"/>
      <c r="K9" s="91"/>
      <c r="L9" s="91"/>
      <c r="M9" s="91"/>
      <c r="N9" s="91"/>
      <c r="O9" s="91"/>
      <c r="P9" s="91"/>
      <c r="Q9" s="91"/>
      <c r="R9" s="91"/>
      <c r="S9" s="91"/>
      <c r="T9" s="91"/>
      <c r="U9" s="91"/>
      <c r="V9" s="91"/>
      <c r="W9" s="91"/>
      <c r="X9" s="91"/>
      <c r="Y9" s="91"/>
      <c r="Z9" s="91"/>
      <c r="AA9" s="91"/>
      <c r="AB9" s="91"/>
      <c r="AC9" s="91"/>
      <c r="AD9" s="91"/>
      <c r="AE9" s="91"/>
      <c r="AF9" s="91"/>
      <c r="AG9" s="91"/>
      <c r="AH9" s="91"/>
      <c r="AI9" s="91"/>
      <c r="AJ9" s="91"/>
      <c r="AK9" s="91"/>
      <c r="AL9" s="91"/>
    </row>
    <row r="10" s="88" customFormat="true" ht="15.5" hidden="false" customHeight="false" outlineLevel="0" collapsed="false">
      <c r="A10" s="59" t="s">
        <v>502</v>
      </c>
      <c r="B10" s="59" t="s">
        <v>501</v>
      </c>
      <c r="C10" s="92" t="n">
        <v>2.83E-005</v>
      </c>
      <c r="D10" s="92" t="n">
        <v>0.00010874</v>
      </c>
      <c r="E10" s="91" t="s">
        <v>535</v>
      </c>
      <c r="F10" s="91" t="s">
        <v>536</v>
      </c>
      <c r="G10" s="91" t="s">
        <v>537</v>
      </c>
      <c r="H10" s="91"/>
      <c r="I10" s="91"/>
      <c r="J10" s="91"/>
      <c r="K10" s="91"/>
      <c r="L10" s="91"/>
      <c r="M10" s="91"/>
      <c r="N10" s="91"/>
      <c r="O10" s="91"/>
      <c r="P10" s="91"/>
      <c r="Q10" s="91"/>
      <c r="R10" s="91"/>
      <c r="S10" s="91"/>
      <c r="T10" s="91"/>
      <c r="U10" s="91"/>
      <c r="V10" s="91"/>
      <c r="W10" s="91"/>
      <c r="X10" s="91"/>
      <c r="Y10" s="91"/>
      <c r="Z10" s="91"/>
      <c r="AA10" s="91"/>
      <c r="AB10" s="91"/>
      <c r="AC10" s="91"/>
      <c r="AD10" s="91"/>
      <c r="AE10" s="91"/>
      <c r="AF10" s="91"/>
      <c r="AG10" s="91"/>
      <c r="AH10" s="91"/>
      <c r="AI10" s="91"/>
      <c r="AJ10" s="91"/>
      <c r="AK10" s="91"/>
      <c r="AL10" s="91"/>
    </row>
    <row r="11" s="88" customFormat="true" ht="15.5" hidden="false" customHeight="false" outlineLevel="0" collapsed="false">
      <c r="A11" s="59" t="s">
        <v>504</v>
      </c>
      <c r="B11" s="59" t="s">
        <v>503</v>
      </c>
      <c r="C11" s="92" t="n">
        <v>1.11E-083</v>
      </c>
      <c r="D11" s="92" t="n">
        <v>4.22E-082</v>
      </c>
      <c r="E11" s="91" t="s">
        <v>538</v>
      </c>
      <c r="F11" s="91" t="s">
        <v>539</v>
      </c>
      <c r="G11" s="91" t="s">
        <v>540</v>
      </c>
      <c r="H11" s="91"/>
      <c r="I11" s="91"/>
      <c r="J11" s="91"/>
      <c r="K11" s="91"/>
      <c r="L11" s="91"/>
      <c r="M11" s="91"/>
      <c r="N11" s="91"/>
      <c r="O11" s="91"/>
      <c r="P11" s="91"/>
      <c r="Q11" s="91"/>
      <c r="R11" s="91"/>
      <c r="S11" s="91"/>
      <c r="T11" s="91"/>
      <c r="U11" s="91"/>
      <c r="V11" s="91"/>
      <c r="W11" s="91"/>
      <c r="X11" s="91"/>
      <c r="Y11" s="91"/>
      <c r="Z11" s="91"/>
      <c r="AA11" s="91"/>
      <c r="AB11" s="91"/>
      <c r="AC11" s="91"/>
      <c r="AD11" s="91"/>
      <c r="AE11" s="91"/>
      <c r="AF11" s="91"/>
      <c r="AG11" s="91"/>
      <c r="AH11" s="91"/>
      <c r="AI11" s="91"/>
      <c r="AJ11" s="91"/>
      <c r="AK11" s="91"/>
      <c r="AL11" s="91"/>
    </row>
    <row r="12" s="88" customFormat="true" ht="31" hidden="false" customHeight="false" outlineLevel="0" collapsed="false">
      <c r="A12" s="59" t="s">
        <v>506</v>
      </c>
      <c r="B12" s="59" t="s">
        <v>505</v>
      </c>
      <c r="C12" s="92" t="n">
        <v>1.86E-094</v>
      </c>
      <c r="D12" s="92" t="n">
        <v>7.89E-093</v>
      </c>
      <c r="E12" s="95" t="s">
        <v>541</v>
      </c>
      <c r="F12" s="91" t="s">
        <v>539</v>
      </c>
      <c r="G12" s="91" t="s">
        <v>542</v>
      </c>
      <c r="H12" s="91"/>
      <c r="I12" s="91"/>
      <c r="J12" s="91"/>
      <c r="K12" s="91"/>
      <c r="L12" s="91"/>
      <c r="M12" s="91"/>
      <c r="N12" s="91"/>
      <c r="O12" s="91"/>
      <c r="P12" s="91"/>
      <c r="Q12" s="91"/>
      <c r="R12" s="91"/>
      <c r="S12" s="91"/>
      <c r="T12" s="91"/>
      <c r="U12" s="91"/>
      <c r="V12" s="91"/>
      <c r="W12" s="91"/>
      <c r="X12" s="91"/>
      <c r="Y12" s="91"/>
      <c r="Z12" s="91"/>
      <c r="AA12" s="91"/>
      <c r="AB12" s="91"/>
      <c r="AC12" s="91"/>
      <c r="AD12" s="91"/>
      <c r="AE12" s="91"/>
      <c r="AF12" s="91"/>
      <c r="AG12" s="91"/>
      <c r="AH12" s="91"/>
      <c r="AI12" s="91"/>
      <c r="AJ12" s="91"/>
      <c r="AK12" s="91"/>
      <c r="AL12" s="91"/>
    </row>
    <row r="13" s="88" customFormat="true" ht="31" hidden="false" customHeight="false" outlineLevel="0" collapsed="false">
      <c r="A13" s="59" t="s">
        <v>508</v>
      </c>
      <c r="B13" s="59" t="s">
        <v>507</v>
      </c>
      <c r="C13" s="92" t="n">
        <v>1.6E-097</v>
      </c>
      <c r="D13" s="92" t="n">
        <v>7.05E-096</v>
      </c>
      <c r="E13" s="95" t="s">
        <v>543</v>
      </c>
      <c r="F13" s="91" t="s">
        <v>539</v>
      </c>
      <c r="G13" s="91" t="s">
        <v>544</v>
      </c>
      <c r="H13" s="91"/>
      <c r="I13" s="91"/>
      <c r="J13" s="91"/>
      <c r="K13" s="91"/>
      <c r="L13" s="91"/>
      <c r="M13" s="91"/>
      <c r="N13" s="91"/>
      <c r="O13" s="91"/>
      <c r="P13" s="91"/>
      <c r="Q13" s="91"/>
      <c r="R13" s="91"/>
      <c r="S13" s="91"/>
      <c r="T13" s="91"/>
      <c r="U13" s="91"/>
      <c r="V13" s="91"/>
      <c r="W13" s="91"/>
      <c r="X13" s="91"/>
      <c r="Y13" s="91"/>
      <c r="Z13" s="91"/>
      <c r="AA13" s="91"/>
      <c r="AB13" s="91"/>
      <c r="AC13" s="91"/>
      <c r="AD13" s="91"/>
      <c r="AE13" s="91"/>
      <c r="AF13" s="91"/>
      <c r="AG13" s="91"/>
      <c r="AH13" s="91"/>
      <c r="AI13" s="91"/>
      <c r="AJ13" s="91"/>
      <c r="AK13" s="91"/>
      <c r="AL13" s="91"/>
    </row>
    <row r="14" s="88" customFormat="true" ht="31" hidden="false" customHeight="false" outlineLevel="0" collapsed="false">
      <c r="A14" s="59" t="s">
        <v>545</v>
      </c>
      <c r="B14" s="59" t="s">
        <v>509</v>
      </c>
      <c r="C14" s="92" t="n">
        <v>1.23E-081</v>
      </c>
      <c r="D14" s="92" t="n">
        <v>4.54E-080</v>
      </c>
      <c r="E14" s="95" t="s">
        <v>543</v>
      </c>
      <c r="F14" s="91" t="s">
        <v>539</v>
      </c>
      <c r="G14" s="91" t="s">
        <v>544</v>
      </c>
      <c r="H14" s="91"/>
      <c r="I14" s="91"/>
      <c r="J14" s="91"/>
      <c r="K14" s="91"/>
      <c r="L14" s="91"/>
      <c r="M14" s="91"/>
      <c r="N14" s="91"/>
      <c r="O14" s="91"/>
      <c r="P14" s="91"/>
      <c r="Q14" s="91"/>
      <c r="R14" s="91"/>
      <c r="S14" s="91"/>
      <c r="T14" s="91"/>
      <c r="U14" s="91"/>
      <c r="V14" s="91"/>
      <c r="W14" s="91"/>
      <c r="X14" s="91"/>
      <c r="Y14" s="91"/>
      <c r="Z14" s="91"/>
      <c r="AA14" s="91"/>
      <c r="AB14" s="91"/>
      <c r="AC14" s="91"/>
      <c r="AD14" s="91"/>
      <c r="AE14" s="91"/>
      <c r="AF14" s="91"/>
      <c r="AG14" s="91"/>
      <c r="AH14" s="91"/>
      <c r="AI14" s="91"/>
      <c r="AJ14" s="91"/>
      <c r="AK14" s="91"/>
      <c r="AL14" s="91"/>
    </row>
    <row r="15" s="88" customFormat="true" ht="15.5" hidden="false" customHeight="false" outlineLevel="0" collapsed="false">
      <c r="A15" s="59" t="s">
        <v>514</v>
      </c>
      <c r="B15" s="59" t="s">
        <v>511</v>
      </c>
      <c r="C15" s="92" t="n">
        <v>1.28E-021</v>
      </c>
      <c r="D15" s="92" t="n">
        <v>1.47E-020</v>
      </c>
      <c r="E15" s="95" t="s">
        <v>546</v>
      </c>
      <c r="F15" s="91" t="s">
        <v>547</v>
      </c>
      <c r="G15" s="91" t="s">
        <v>548</v>
      </c>
      <c r="H15" s="91"/>
      <c r="I15" s="91"/>
      <c r="J15" s="91"/>
      <c r="K15" s="91"/>
      <c r="L15" s="91"/>
      <c r="M15" s="91"/>
      <c r="N15" s="91"/>
      <c r="O15" s="91"/>
      <c r="P15" s="91"/>
      <c r="Q15" s="91"/>
      <c r="R15" s="91"/>
      <c r="S15" s="91"/>
      <c r="T15" s="91"/>
      <c r="U15" s="91"/>
      <c r="V15" s="91"/>
      <c r="W15" s="91"/>
      <c r="X15" s="91"/>
      <c r="Y15" s="91"/>
      <c r="Z15" s="91"/>
      <c r="AA15" s="91"/>
      <c r="AB15" s="91"/>
      <c r="AC15" s="91"/>
      <c r="AD15" s="91"/>
      <c r="AE15" s="91"/>
      <c r="AF15" s="91"/>
      <c r="AG15" s="91"/>
      <c r="AH15" s="91"/>
      <c r="AI15" s="91"/>
      <c r="AJ15" s="91"/>
      <c r="AK15" s="91"/>
      <c r="AL15" s="91"/>
    </row>
    <row r="16" s="88" customFormat="true" ht="47.25" hidden="false" customHeight="false" outlineLevel="0" collapsed="false">
      <c r="A16" s="59" t="s">
        <v>512</v>
      </c>
      <c r="B16" s="59" t="s">
        <v>513</v>
      </c>
      <c r="C16" s="96" t="n">
        <v>1.31E-029</v>
      </c>
      <c r="D16" s="96" t="n">
        <v>1.93E-028</v>
      </c>
      <c r="E16" s="95" t="s">
        <v>549</v>
      </c>
      <c r="F16" s="91" t="s">
        <v>547</v>
      </c>
      <c r="G16" s="91" t="s">
        <v>548</v>
      </c>
      <c r="H16" s="91"/>
      <c r="I16" s="91"/>
      <c r="J16" s="91"/>
      <c r="K16" s="91"/>
      <c r="L16" s="91"/>
      <c r="M16" s="91"/>
      <c r="N16" s="91"/>
      <c r="O16" s="91"/>
      <c r="P16" s="91"/>
      <c r="Q16" s="91"/>
      <c r="R16" s="91"/>
      <c r="S16" s="91"/>
      <c r="T16" s="91"/>
      <c r="U16" s="91"/>
      <c r="V16" s="91"/>
      <c r="W16" s="91"/>
      <c r="X16" s="91"/>
      <c r="Y16" s="91"/>
      <c r="Z16" s="91"/>
      <c r="AA16" s="91"/>
      <c r="AB16" s="91"/>
      <c r="AC16" s="91"/>
      <c r="AD16" s="91"/>
      <c r="AE16" s="91"/>
      <c r="AF16" s="91"/>
      <c r="AG16" s="91"/>
      <c r="AH16" s="91"/>
      <c r="AI16" s="91"/>
      <c r="AJ16" s="91"/>
      <c r="AK16" s="91"/>
      <c r="AL16" s="91"/>
    </row>
    <row r="17" s="88" customFormat="true" ht="15" hidden="false" customHeight="false" outlineLevel="0" collapsed="false">
      <c r="A17" s="97"/>
      <c r="B17" s="98"/>
      <c r="C17" s="98"/>
      <c r="D17" s="98"/>
      <c r="E17" s="99"/>
      <c r="F17" s="98"/>
      <c r="G17" s="99"/>
      <c r="H17" s="98"/>
      <c r="I17" s="98"/>
      <c r="J17" s="98"/>
      <c r="K17" s="98"/>
      <c r="L17" s="98"/>
      <c r="M17" s="98"/>
      <c r="N17" s="98"/>
      <c r="O17" s="98"/>
    </row>
    <row r="18" s="88" customFormat="true" ht="15" hidden="false" customHeight="false" outlineLevel="0" collapsed="false">
      <c r="E18" s="100"/>
      <c r="F18" s="100"/>
      <c r="G18" s="100"/>
    </row>
    <row r="19" s="88" customFormat="true" ht="15" hidden="false" customHeight="false" outlineLevel="0" collapsed="false">
      <c r="A19" s="101"/>
      <c r="F19" s="102"/>
      <c r="G19" s="102"/>
    </row>
    <row r="20" s="27" customFormat="true" ht="14" hidden="false" customHeight="false" outlineLevel="0" collapsed="false">
      <c r="C20" s="103"/>
      <c r="D20" s="103"/>
      <c r="E20" s="102"/>
      <c r="F20" s="100"/>
      <c r="G20" s="100"/>
    </row>
    <row r="21" s="27" customFormat="true" ht="15" hidden="false" customHeight="false" outlineLevel="0" collapsed="false">
      <c r="A21" s="88"/>
      <c r="B21" s="74"/>
      <c r="C21" s="74"/>
      <c r="D21" s="74"/>
      <c r="E21" s="100"/>
      <c r="F21" s="102"/>
      <c r="G21" s="102"/>
    </row>
    <row r="22" s="27" customFormat="true" ht="14" hidden="false" customHeight="false" outlineLevel="0" collapsed="false">
      <c r="F22" s="100"/>
      <c r="G22" s="100"/>
    </row>
    <row r="23" s="27" customFormat="true" ht="14" hidden="false" customHeight="false" outlineLevel="0" collapsed="false">
      <c r="F23" s="102"/>
    </row>
    <row r="24" s="27" customFormat="true" ht="15" hidden="false" customHeight="false" outlineLevel="0" collapsed="false">
      <c r="A24" s="88"/>
      <c r="B24" s="104"/>
      <c r="C24" s="104"/>
      <c r="D24" s="104"/>
      <c r="E24" s="105"/>
      <c r="F24" s="100"/>
    </row>
    <row r="25" s="27" customFormat="true" ht="14" hidden="false" customHeight="false" outlineLevel="0" collapsed="false"/>
    <row r="26" s="27" customFormat="true" ht="14" hidden="false" customHeight="false" outlineLevel="0" collapsed="false"/>
    <row r="27" s="88" customFormat="true" ht="15" hidden="false" customHeight="false" outlineLevel="0" collapsed="false">
      <c r="B27" s="104"/>
      <c r="C27" s="104"/>
      <c r="D27" s="104"/>
      <c r="E27" s="105"/>
    </row>
    <row r="28" s="88" customFormat="true" ht="15" hidden="false" customHeight="false" outlineLevel="0" collapsed="false"/>
    <row r="29" s="88" customFormat="true" ht="15" hidden="false" customHeight="false" outlineLevel="0" collapsed="false">
      <c r="B29" s="74"/>
      <c r="C29" s="74"/>
      <c r="D29" s="74"/>
      <c r="E29" s="105"/>
    </row>
    <row r="30" s="88" customFormat="true" ht="15" hidden="false" customHeight="false" outlineLevel="0" collapsed="false">
      <c r="A30" s="94"/>
      <c r="B30" s="94"/>
      <c r="C30" s="94"/>
      <c r="D30" s="94"/>
      <c r="E30" s="94"/>
      <c r="F30" s="94"/>
    </row>
    <row r="31" s="88" customFormat="true" ht="15" hidden="false" customHeight="false" outlineLevel="0" collapsed="false"/>
    <row r="32" s="88" customFormat="true" ht="15" hidden="false" customHeight="false" outlineLevel="0" collapsed="false"/>
    <row r="33" s="88" customFormat="true" ht="15" hidden="false" customHeight="false" outlineLevel="0" collapsed="false">
      <c r="A33" s="101"/>
      <c r="B33" s="74"/>
      <c r="C33" s="74"/>
      <c r="D33" s="74"/>
      <c r="E33" s="105"/>
      <c r="F33" s="106"/>
    </row>
    <row r="34" s="88" customFormat="true" ht="15" hidden="false" customHeight="false" outlineLevel="0" collapsed="false">
      <c r="A34" s="101"/>
      <c r="E34" s="27"/>
      <c r="F34" s="105"/>
    </row>
    <row r="35" s="88" customFormat="true" ht="15" hidden="false" customHeight="false" outlineLevel="0" collapsed="false">
      <c r="B35" s="74"/>
      <c r="C35" s="74"/>
      <c r="D35" s="74"/>
      <c r="E35" s="105"/>
    </row>
    <row r="36" s="88" customFormat="true" ht="15" hidden="false" customHeight="false" outlineLevel="0" collapsed="false">
      <c r="E36" s="27"/>
      <c r="F36" s="106"/>
    </row>
    <row r="37" s="88" customFormat="true" ht="15" hidden="false" customHeight="false" outlineLevel="0" collapsed="false">
      <c r="E37" s="27"/>
      <c r="F37" s="106"/>
    </row>
  </sheetData>
  <hyperlinks>
    <hyperlink ref="G15" r:id="rId1" display="GO:0005975//carbohydrate metabolic process;GO:0005982//starch metabolic process; GO:0005985//sucrose metabolic proces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andan li</dc:creator>
  <dc:description/>
  <dc:language>en-US</dc:language>
  <cp:lastModifiedBy>李丹丹</cp:lastModifiedBy>
  <dcterms:modified xsi:type="dcterms:W3CDTF">2022-12-09T16:31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FB891112F84AF9ADDE3C8A1DAA3C7F</vt:lpwstr>
  </property>
  <property fmtid="{D5CDD505-2E9C-101B-9397-08002B2CF9AE}" pid="3" name="KSOProductBuildVer">
    <vt:lpwstr>2052-11.1.0.12763</vt:lpwstr>
  </property>
</Properties>
</file>